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G\Dropbox\PhDing\Publications\Enteral Feeds Study\Submission\APT\Revised Submission\Revision 2\"/>
    </mc:Choice>
  </mc:AlternateContent>
  <xr:revisionPtr revIDLastSave="0" documentId="13_ncr:1_{9A8B15BC-BB55-4E9B-B762-696D8BE1F187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63" uniqueCount="555">
  <si>
    <t>Author</t>
  </si>
  <si>
    <t>Year</t>
  </si>
  <si>
    <t>Title</t>
  </si>
  <si>
    <t>Study design</t>
  </si>
  <si>
    <t>Comparator</t>
  </si>
  <si>
    <t>Patient cohort</t>
  </si>
  <si>
    <t>Disease activity assessment</t>
  </si>
  <si>
    <t>Biochemical indices</t>
  </si>
  <si>
    <t>Faecal calprotectin</t>
  </si>
  <si>
    <t>O'Morain et al.</t>
  </si>
  <si>
    <t>Elemental diets in treatment of acute Crohn's disease.</t>
  </si>
  <si>
    <t>Prospective, single group</t>
  </si>
  <si>
    <t>Morin et al.</t>
  </si>
  <si>
    <t>Sanderson et al.</t>
  </si>
  <si>
    <t>Remission induced by an elemental diet in small bowel Crohn's disease.</t>
  </si>
  <si>
    <t>Flexical</t>
  </si>
  <si>
    <t>Malchow et al.</t>
  </si>
  <si>
    <t>Not mentioned</t>
  </si>
  <si>
    <t>Rigaud et al.</t>
  </si>
  <si>
    <t>Controlled trial comparing two types of enteral nutrition in treatment of active Crohn's disease: elemental versus polymeric diet.</t>
  </si>
  <si>
    <t>Thomas et al.</t>
  </si>
  <si>
    <t>Royall et al.</t>
  </si>
  <si>
    <t>Teahon et al.</t>
  </si>
  <si>
    <t>Khoshoo et al.</t>
  </si>
  <si>
    <t>Effect of low- and high-fat, peptide-based diets on body composition and disease activity in adolescents with active Crohn's disease.</t>
  </si>
  <si>
    <t>Beattie et al.</t>
  </si>
  <si>
    <t>Dietary fat attenuates the benefits of an elemental diet in active Crohn's disease: a randomized, controlled trial.</t>
  </si>
  <si>
    <t>Gavin et al.</t>
  </si>
  <si>
    <t>Day et al.</t>
  </si>
  <si>
    <t>6-8 weeks</t>
  </si>
  <si>
    <t>Johnson et al.</t>
  </si>
  <si>
    <t>Buchanan et al.</t>
  </si>
  <si>
    <t>Schatorje et al.</t>
  </si>
  <si>
    <t xml:space="preserve">Rubio et al. </t>
  </si>
  <si>
    <t>Grogan et al.</t>
  </si>
  <si>
    <t>Enteral feeding therapy for newly diagnosed pediatric Crohn's disease: a double-blind randomized controlled trial with two years follow-up.</t>
  </si>
  <si>
    <t>Lambert et al.</t>
  </si>
  <si>
    <t>Gupta et al.</t>
  </si>
  <si>
    <t>A novel enteral nutrition protocol for the treatment of pediatric Crohn's disease.</t>
  </si>
  <si>
    <t>8-12 weeks</t>
  </si>
  <si>
    <t>Gerasimidis et al.</t>
  </si>
  <si>
    <t>The epidemiology of anemia in pediatric inflammatory bowel disease: prevalence and associated factors at diagnosis and follow-up and the impact of exclusive enteral nutrition.</t>
  </si>
  <si>
    <t>3-4 weeks</t>
  </si>
  <si>
    <t>Ong et al.</t>
  </si>
  <si>
    <t>Exclusive Enteral Nutrition: Clinical Effects and Changes in Mucosal Cytokine Profile in Pediatric New Inflammatory Bowel Disease.</t>
  </si>
  <si>
    <t>Kang et al.</t>
  </si>
  <si>
    <t>Therapeutic Efficacy of Exclusive Enteral Nutrition with Specific Polymeric Diet in Pediatric Crohn's Disease.</t>
  </si>
  <si>
    <t>Hojsak et al.</t>
  </si>
  <si>
    <t>Characteristics of polymeric formula and route of delivery of exclusive enteral nutrition have no effect on disease outcome and weight gain in pediatric Crohn's disease.</t>
  </si>
  <si>
    <t>Crohn's Disease Exclusion Diet Plus Partial Enteral Nutrition Induces Sustained Remission in a Randomized Controlled Trial.</t>
  </si>
  <si>
    <t>Levine et al.</t>
  </si>
  <si>
    <t>Shaikhkhalil et al.</t>
  </si>
  <si>
    <t>Using Quality Improvement to Increase Utilization of Enteral Therapy in Pediatric Crohn Disease: Results and Outcomes.</t>
  </si>
  <si>
    <t>Sundqvist et al.</t>
  </si>
  <si>
    <t>Walton et al.</t>
  </si>
  <si>
    <t>The Gut Microbiome of Pediatric Crohn's Disease Patients Differs from Healthy Controls in Genes That Can Influence the Balance Between a Healthy and Dysregulated Immune Response.</t>
  </si>
  <si>
    <t>Konno et al.</t>
  </si>
  <si>
    <t>Frivolt et al.</t>
  </si>
  <si>
    <t>Repeated exclusive enteral nutrition in the treatment of paediatric Crohn's disease: predictors of efficacy and outcome.</t>
  </si>
  <si>
    <t>Faiman et al.</t>
  </si>
  <si>
    <t>Efficacy of erythropoietin combined with enteral nutrition for the treatment of anemia in Crohn's disease: a prospective cohort study.</t>
  </si>
  <si>
    <t>Liu et al.</t>
  </si>
  <si>
    <t>Soo et al.</t>
  </si>
  <si>
    <t>Tjellstrom et al.</t>
  </si>
  <si>
    <t>Wedrychowicz et al.</t>
  </si>
  <si>
    <t>Serum concentrations of VEGF and TGF-beta1 during exclusive enteral nutrition in IBD.</t>
  </si>
  <si>
    <t>Whitten et al.</t>
  </si>
  <si>
    <t>Rodrigues et al.</t>
  </si>
  <si>
    <t>Borrelli et al.</t>
  </si>
  <si>
    <t>Knight et al.</t>
  </si>
  <si>
    <t>Bannerjee et al.</t>
  </si>
  <si>
    <t>Sakurai et al.</t>
  </si>
  <si>
    <t>Short-term efficacy of enteral nutrition in the treatment of active Crohn's disease: a randomized, controlled trial comparing nutrient formulas.</t>
  </si>
  <si>
    <t>Fell et al.</t>
  </si>
  <si>
    <t>Giaffer et al.</t>
  </si>
  <si>
    <t>Controlled trial of polymeric versus elemental diet in treatment of active Crohn's disease.</t>
  </si>
  <si>
    <t>Lochs et al.</t>
  </si>
  <si>
    <t>Is tube feeding with elemental diets a primary therapy of Crohn's disease?</t>
  </si>
  <si>
    <t>Yamamoto et al.</t>
  </si>
  <si>
    <t>Leach et al.</t>
  </si>
  <si>
    <t>Gorard et al.</t>
  </si>
  <si>
    <t>Fecal calprotectin is not a clinically useful marker for the prediction of the early nonresponse to exclusive enteral nutrition in pediatric patients with Crohn disease.</t>
  </si>
  <si>
    <t>n/a</t>
  </si>
  <si>
    <t>Paediatric</t>
  </si>
  <si>
    <t>6 weeks</t>
  </si>
  <si>
    <t>Adult</t>
  </si>
  <si>
    <t>2 weeks (n=32); 8 weeks (subgroup of n=21)</t>
  </si>
  <si>
    <t xml:space="preserve">Dunn et al. </t>
  </si>
  <si>
    <t xml:space="preserve">Kaakoush et al. </t>
  </si>
  <si>
    <t xml:space="preserve">Schwerd et al. </t>
  </si>
  <si>
    <t xml:space="preserve">Rolandsotter et al. </t>
  </si>
  <si>
    <t>not mentioned</t>
  </si>
  <si>
    <t>8 weeks</t>
  </si>
  <si>
    <t>Short-Term Efficacy of Exclusive Enteral Nutrition in Pediatric Crohn's Disease: Practice in China.</t>
  </si>
  <si>
    <t>Decline in presumptively protective gut bacterial species and metabolites are paradoxically associated with disease improvement in pediatric Crohn's disease during enteral nutrition.</t>
  </si>
  <si>
    <t>Exclusive enteral nutrition induces early clinical, mucosal and transmural remission in paediatric Crohn's disease.</t>
  </si>
  <si>
    <t>Clinical progress in the two years following a course of exclusive enteral nutrition in 109 paediatric patients with Crohn's disease.</t>
  </si>
  <si>
    <t>Influence of exclusive enteral nutrition therapy on bone density and geometry in newly diagnosed pediatric Crohn's disease patients.</t>
  </si>
  <si>
    <t>Use of exclusive enteral nutrition in paediatric Crohn's disease in The Netherlands.</t>
  </si>
  <si>
    <t>4-8 weeks</t>
  </si>
  <si>
    <t>Case series</t>
  </si>
  <si>
    <t>Enteral nutrition and microflora in pediatric Crohn's disease.</t>
  </si>
  <si>
    <t>Elemental versus polymeric enteral nutrition in paediatric Crohn's disease: a multicentre randomized controlled trial.</t>
  </si>
  <si>
    <t>Effect of enteral nutrition on antioxidant enzyme systems and inflammation in paediatric Crohn's disease.</t>
  </si>
  <si>
    <t>Supplementary enteral nutrition maintains remission in paediatric Crohn's disease.</t>
  </si>
  <si>
    <t>Polymeric enteral diets as primary treatment of active Crohn's disease: a prospective steroid controlled trial.</t>
  </si>
  <si>
    <t>Edanec HN</t>
  </si>
  <si>
    <t>4 weeks</t>
  </si>
  <si>
    <t>Comparison of enteral nutrition and drug treatment in active Crohn's disease: results of the European Cooperative Crohn's Disease Study IV.</t>
  </si>
  <si>
    <t>Peptisorb</t>
  </si>
  <si>
    <t>Peripheral parenteral nutrition is no better than enteral nutrition in acute exacerbation of Crohn's disease: a prospective trial.</t>
  </si>
  <si>
    <t>Parenteral nutrition (n=5)</t>
  </si>
  <si>
    <t>Prolonged constant rate elemental enteral nutrition in Crohn's disease.</t>
  </si>
  <si>
    <t>Pregestimil</t>
  </si>
  <si>
    <t>Esophageal fibroscopy improved after 1 month</t>
  </si>
  <si>
    <t>Adult and paediatric</t>
  </si>
  <si>
    <t>Middleton et al.</t>
  </si>
  <si>
    <t xml:space="preserve">Pepdite 2+, Elemental 028 </t>
  </si>
  <si>
    <t>Mansfield et al.</t>
  </si>
  <si>
    <t>Responsiveness of IGF-I and IGFBP-3 to therapeutic intervention in paediatric and adolescents with Crohn's disease.</t>
  </si>
  <si>
    <t>Polymeric nutrition as the primary therapy in paediatric with small bowel Crohn's disease.</t>
  </si>
  <si>
    <t xml:space="preserve">Vivonex </t>
  </si>
  <si>
    <t xml:space="preserve">Elemental 028 </t>
  </si>
  <si>
    <t xml:space="preserve">Vivonex, Elemental 028 </t>
  </si>
  <si>
    <t xml:space="preserve">Elemental O28 Extra </t>
  </si>
  <si>
    <t>Vital® HN, Peptamen® (Canada)</t>
  </si>
  <si>
    <t>AL 110®</t>
  </si>
  <si>
    <t xml:space="preserve">Elental® </t>
  </si>
  <si>
    <t>Modulen® IBD</t>
  </si>
  <si>
    <t>Modulen® IBD, Osmolite® (Australia)</t>
  </si>
  <si>
    <t>Modulen® IBD, Elemental 028 Extra</t>
  </si>
  <si>
    <t xml:space="preserve">Emsogen®, Alicalm </t>
  </si>
  <si>
    <t>Osmolite® (Australia)</t>
  </si>
  <si>
    <t>Elental®</t>
  </si>
  <si>
    <t xml:space="preserve">Peptisorb </t>
  </si>
  <si>
    <t>Modulen® IBD, Elemental 028, Neocate® junior</t>
  </si>
  <si>
    <t xml:space="preserve">Clinutren, Fortisip®, Ensure® plus (USA), Elemental 028 &amp; Elemental 028 Extra </t>
  </si>
  <si>
    <t>BSD®, Peptisorb</t>
  </si>
  <si>
    <t>Nutrison (Australia), Resource® protein</t>
  </si>
  <si>
    <t>Modulen® IBD, Osmolite® (USA), Neocate® junior, Nutren® 1.0, Peptamen® junior, Peptamen® junior 1.5, Peptamen® 1.5 (USA), Modulen® IBD</t>
  </si>
  <si>
    <t>Ensure® (USA), Nutren® junior</t>
  </si>
  <si>
    <t>Modulen® IBD and also a 'modified' modulen with different fat blend</t>
  </si>
  <si>
    <t>CT3211 (Same as Modulen)</t>
  </si>
  <si>
    <t>Vital® HN, Vivonex, Peptamen® (Canada)</t>
  </si>
  <si>
    <t xml:space="preserve">AL 110®, Flexical </t>
  </si>
  <si>
    <t>Vital® HN</t>
  </si>
  <si>
    <t>Ensure® (USA), Peptisorb</t>
  </si>
  <si>
    <t>Vivonex® T.E.N</t>
  </si>
  <si>
    <t>Elemental 028, Pepti-2000 LF liquid</t>
  </si>
  <si>
    <t>Modulen® IBD,  Elemental 028</t>
  </si>
  <si>
    <t>Tentrini Multifibre, Fresubin® original fibre tube feed</t>
  </si>
  <si>
    <t>Nutren® 1.5, Peptamen® 1.5 (Canada)</t>
  </si>
  <si>
    <t xml:space="preserve">Adult </t>
  </si>
  <si>
    <t>Paediatric and adolescent</t>
  </si>
  <si>
    <t>Randomised trial</t>
  </si>
  <si>
    <t>Double-blind randomised trial</t>
  </si>
  <si>
    <t>Retrospective, single group</t>
  </si>
  <si>
    <t>Retrospective, parallel</t>
  </si>
  <si>
    <t>Prospective, parallel</t>
  </si>
  <si>
    <t>Modulen® IBD, Neocate® junior</t>
  </si>
  <si>
    <t xml:space="preserve">Modulen® IBD, Elemental 028 Extra </t>
  </si>
  <si>
    <t>Ensure® plus (USA), Bright beginnings (n=1)</t>
  </si>
  <si>
    <t xml:space="preserve">Elemental 028 extra </t>
  </si>
  <si>
    <t>Standard (group A) vs rapid (group B) food reintroduction following EEN</t>
  </si>
  <si>
    <t>EEN (group A) vs EEN + erythropoietin (group B)</t>
  </si>
  <si>
    <t>PEN (n=26)</t>
  </si>
  <si>
    <t>CDED (n=40)</t>
  </si>
  <si>
    <t>Nutritional support in paediatric Crohn's disease: outcome at 12 months.</t>
  </si>
  <si>
    <t>3 weeks</t>
  </si>
  <si>
    <t>12 weeks</t>
  </si>
  <si>
    <t>2 weeks</t>
  </si>
  <si>
    <t>10 weeks</t>
  </si>
  <si>
    <t>≥ 6 weeks</t>
  </si>
  <si>
    <t>≥ 4 weeks</t>
  </si>
  <si>
    <t>1-2 weeks</t>
  </si>
  <si>
    <t xml:space="preserve">2-7 months </t>
  </si>
  <si>
    <t>Endoscopic healing: terminal ileum: 11/25 (44%); large bowel: 7/18 (39%)
Endocopic improvement: terminal ileum: 19/25 (76%); large bowel: 14/18 (78%)
Histologic healing: terminal ileum: 5/26 (19%), large bowel: 4/20 (20%)
Histologic improvement: terminal ileum: 14/26 (54%); large bowel: 11/20 (55%)</t>
  </si>
  <si>
    <t>Bamba et al.</t>
  </si>
  <si>
    <t>Lindor et al.</t>
  </si>
  <si>
    <t>1 month</t>
  </si>
  <si>
    <t>Mantzaris et al.</t>
  </si>
  <si>
    <t>Nutrison energy</t>
  </si>
  <si>
    <t>Park et al.</t>
  </si>
  <si>
    <t>2 months</t>
  </si>
  <si>
    <t>Saverymuttu et al.</t>
  </si>
  <si>
    <t>10 days</t>
  </si>
  <si>
    <t>Seidman et al.</t>
  </si>
  <si>
    <t>A semielemental diet (Pregomin) as primary therapy for inducing remission in children with active Crohn’s disease.</t>
  </si>
  <si>
    <t>Terrin et al.</t>
  </si>
  <si>
    <t>Pregomin</t>
  </si>
  <si>
    <r>
      <rPr>
        <b/>
        <sz val="11"/>
        <color theme="1"/>
        <rFont val="Calibri"/>
        <family val="2"/>
        <scheme val="minor"/>
      </rPr>
      <t>Endoscopic score (mean ± SD)</t>
    </r>
    <r>
      <rPr>
        <sz val="11"/>
        <color theme="1"/>
        <rFont val="Calibri"/>
        <family val="2"/>
        <scheme val="minor"/>
      </rPr>
      <t xml:space="preserve">
EEN: Baseline: 3.8 ± 0.42 vs end: 1.1 ± 0.87; CS: Baseline: 3.7 ± 0.67 vs end: 2.4 ± 0.96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 for both
</t>
    </r>
    <r>
      <rPr>
        <b/>
        <sz val="11"/>
        <color theme="1"/>
        <rFont val="Calibri"/>
        <family val="2"/>
        <scheme val="minor"/>
      </rPr>
      <t>Histological score (mean ± SD)</t>
    </r>
    <r>
      <rPr>
        <sz val="11"/>
        <color theme="1"/>
        <rFont val="Calibri"/>
        <family val="2"/>
        <scheme val="minor"/>
      </rPr>
      <t xml:space="preserve">
EEN: Baseline: 3.5 ± 0.52 vs end: 1.3 ± 0.82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; CS: Baseline: 3.3 ± 0.67 vs end: 2.5 ± 0.52, </t>
    </r>
    <r>
      <rPr>
        <b/>
        <sz val="11"/>
        <color theme="1"/>
        <rFont val="Calibri"/>
        <family val="2"/>
        <scheme val="minor"/>
      </rPr>
      <t>p&lt;0.05</t>
    </r>
  </si>
  <si>
    <t>Pigneur et al.</t>
  </si>
  <si>
    <t>EEN formulas with different fat content (low, medium, high fat)</t>
  </si>
  <si>
    <t>Feasibility and effectiveness of a defined-formula diet regimen in treating active crohn's disease. European cooperative crohn's disease study iii.</t>
  </si>
  <si>
    <t>Total: 106 (Oral: 45, NGT: 61)</t>
  </si>
  <si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>(g/L, mean ± SD): Baseline: 3.8 ± 0.2 vs end: 3.7 ± 0.2, p=NS</t>
    </r>
  </si>
  <si>
    <t>Sigmoidoscopy after 3 weeks of EEN showed signicant improvement in inflammatory lesions but did not reveal complete mucosal healing.</t>
  </si>
  <si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, mean ± SD): Baseline: 30.7 ± 7.5 vs end: 38.7 ± 3.9, </t>
    </r>
    <r>
      <rPr>
        <b/>
        <sz val="11"/>
        <color theme="1"/>
        <rFont val="Calibri"/>
        <family val="2"/>
        <scheme val="minor"/>
      </rPr>
      <t>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ESR </t>
    </r>
    <r>
      <rPr>
        <sz val="11"/>
        <color theme="1"/>
        <rFont val="Calibri"/>
        <family val="2"/>
        <scheme val="minor"/>
      </rPr>
      <t xml:space="preserve">(mm/h, mean ± SD): Baseline: 51.6 ± 30.1 vs end: 13.3 ± 7.1, </t>
    </r>
    <r>
      <rPr>
        <b/>
        <sz val="11"/>
        <color theme="1"/>
        <rFont val="Calibri"/>
        <family val="2"/>
        <scheme val="minor"/>
      </rPr>
      <t>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 xml:space="preserve">(mg/L, mean ± SD): Baseline: 44.6 ± 51 vs end: 5.2 ± 7.6, </t>
    </r>
    <r>
      <rPr>
        <b/>
        <sz val="11"/>
        <color theme="1"/>
        <rFont val="Calibri"/>
        <family val="2"/>
        <scheme val="minor"/>
      </rPr>
      <t>p=0.001</t>
    </r>
  </si>
  <si>
    <t>Total: 39 (Group A: 20 vs Group B: 19)</t>
  </si>
  <si>
    <t>Total: 60 (Group A: 22 vs Group B: 38)</t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an ± SD)
EEN: Baseline: 10.4 ± 1.4 vs end: 2.0 ± 0.4, </t>
    </r>
    <r>
      <rPr>
        <b/>
        <sz val="11"/>
        <color theme="1"/>
        <rFont val="Calibri"/>
        <family val="2"/>
        <scheme val="minor"/>
      </rPr>
      <t xml:space="preserve">p&lt;0.001; </t>
    </r>
    <r>
      <rPr>
        <sz val="11"/>
        <color theme="1"/>
        <rFont val="Calibri"/>
        <family val="2"/>
        <scheme val="minor"/>
      </rPr>
      <t>CS: Baseline: 11.9 ± 1.6 vs end: 2.2 ± 0.6,</t>
    </r>
    <r>
      <rPr>
        <b/>
        <sz val="11"/>
        <color theme="1"/>
        <rFont val="Calibri"/>
        <family val="2"/>
        <scheme val="minor"/>
      </rPr>
      <t xml:space="preserve"> 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an ± SD)
EEN: Baseline: 43.8 ± 4.0 vs end: 18.3 ± 4.1, </t>
    </r>
    <r>
      <rPr>
        <b/>
        <sz val="11"/>
        <color theme="1"/>
        <rFont val="Calibri"/>
        <family val="2"/>
        <scheme val="minor"/>
      </rPr>
      <t xml:space="preserve">p&lt;0.001; </t>
    </r>
    <r>
      <rPr>
        <sz val="11"/>
        <color theme="1"/>
        <rFont val="Calibri"/>
        <family val="2"/>
        <scheme val="minor"/>
      </rPr>
      <t xml:space="preserve">CS: Baseline: 48.1 ± 4.6 vs end: 20.7 ± 4.9,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100 mL, mean ± SD):
EEN: Baseline: 3.04 ± 0.1 vs end: 4.1 ± 0.1, p&lt;0.001; CS: Baseline: 2.9 ± 0.1 vs end: 3.7 ± 0.1, </t>
    </r>
    <r>
      <rPr>
        <b/>
        <sz val="11"/>
        <color theme="1"/>
        <rFont val="Calibri"/>
        <family val="2"/>
        <scheme val="minor"/>
      </rPr>
      <t>p&lt;0.001</t>
    </r>
  </si>
  <si>
    <t>Long-term outcome of nutritional therapy in paediatric Crohn's disease.</t>
  </si>
  <si>
    <t>Anti-inflammatory and growth-stimulating effects precede nutritional restitution during enteral feeding in Crohn disease.</t>
  </si>
  <si>
    <t>Total: 36 (Group 1: 18, Group 2: 18)</t>
  </si>
  <si>
    <t>Elemental 028, Triosorbon</t>
  </si>
  <si>
    <r>
      <rPr>
        <b/>
        <sz val="11"/>
        <color theme="1"/>
        <rFont val="Calibri"/>
        <family val="2"/>
        <scheme val="minor"/>
      </rPr>
      <t>CDAI</t>
    </r>
    <r>
      <rPr>
        <sz val="11"/>
        <color theme="1"/>
        <rFont val="Calibri"/>
        <family val="2"/>
        <scheme val="minor"/>
      </rPr>
      <t xml:space="preserve">
Significant decrease for both groups</t>
    </r>
    <r>
      <rPr>
        <b/>
        <sz val="11"/>
        <color theme="1"/>
        <rFont val="Calibri"/>
        <family val="2"/>
        <scheme val="minor"/>
      </rPr>
      <t xml:space="preserve"> p&lt;0.05</t>
    </r>
    <r>
      <rPr>
        <sz val="11"/>
        <color theme="1"/>
        <rFont val="Calibri"/>
        <family val="2"/>
        <scheme val="minor"/>
      </rPr>
      <t>. Data only presented in figure.</t>
    </r>
  </si>
  <si>
    <r>
      <rPr>
        <b/>
        <sz val="11"/>
        <color theme="1"/>
        <rFont val="Calibri"/>
        <family val="2"/>
        <scheme val="minor"/>
      </rPr>
      <t>No disease activity index</t>
    </r>
    <r>
      <rPr>
        <sz val="11"/>
        <color theme="1"/>
        <rFont val="Calibri"/>
        <family val="2"/>
        <scheme val="minor"/>
      </rPr>
      <t xml:space="preserve">
Improvement of disease symptoms: Disappearance of cramps &amp; diarrhea after 10-20 days; Weight gain of 3-5kg after 2 months; disappearance of fever in a mean of 7 days; disappearance of arthralgia in a mean of 18 days
Normalisation of general activity after 1 month</t>
    </r>
  </si>
  <si>
    <t>Enteral 400, Elemental 028</t>
  </si>
  <si>
    <t>NO</t>
  </si>
  <si>
    <t>YES</t>
  </si>
  <si>
    <t>Hradsky et al.</t>
  </si>
  <si>
    <t>Time to Relapse in Children with Crohn's Disease Treated with Azathioprine and Nutritional Therapy or Corticosteroids.</t>
  </si>
  <si>
    <t>6-10 weeks</t>
  </si>
  <si>
    <t xml:space="preserve">Survimed® OPD </t>
  </si>
  <si>
    <t>Fortimel® energy</t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dian): Baseline: 2.7 vs end: 1.1, </t>
    </r>
    <r>
      <rPr>
        <b/>
        <sz val="11"/>
        <color theme="1"/>
        <rFont val="Calibri"/>
        <family val="2"/>
        <scheme val="minor"/>
      </rPr>
      <t>p&lt;0.02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dian): Baseline: 25 vs end: 21.5, </t>
    </r>
    <r>
      <rPr>
        <b/>
        <sz val="11"/>
        <color theme="1"/>
        <rFont val="Calibri"/>
        <family val="2"/>
        <scheme val="minor"/>
      </rPr>
      <t>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dL, median): Baseline: 3.6 vs end: 3.8, </t>
    </r>
    <r>
      <rPr>
        <b/>
        <sz val="11"/>
        <color theme="1"/>
        <rFont val="Calibri"/>
        <family val="2"/>
        <scheme val="minor"/>
      </rPr>
      <t>p&lt;0.03</t>
    </r>
  </si>
  <si>
    <r>
      <rPr>
        <b/>
        <sz val="11"/>
        <color theme="1"/>
        <rFont val="Calibri"/>
        <family val="2"/>
        <scheme val="minor"/>
      </rPr>
      <t xml:space="preserve">CRP change after EEN </t>
    </r>
    <r>
      <rPr>
        <sz val="11"/>
        <color theme="1"/>
        <rFont val="Calibri"/>
        <family val="2"/>
        <scheme val="minor"/>
      </rPr>
      <t xml:space="preserve">(mg/L, mean ± SD): oral EEN: -21.6 ± 5.8 vs NGT: -36.3 ± 6.8, p=0.1  </t>
    </r>
  </si>
  <si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an ± SD): Baseline: 28.3 ± 17 vs end: 18.2 ± 11.2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  
</t>
    </r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 xml:space="preserve">(g/dL, mean ± SD): Baseline: 4 ± 0.6 vs 4.2 ± 0.4. </t>
    </r>
    <r>
      <rPr>
        <b/>
        <sz val="11"/>
        <color theme="1"/>
        <rFont val="Calibri"/>
        <family val="2"/>
        <scheme val="minor"/>
      </rPr>
      <t>p&lt;0.05</t>
    </r>
  </si>
  <si>
    <r>
      <rPr>
        <b/>
        <sz val="11"/>
        <color theme="1"/>
        <rFont val="Calibri"/>
        <family val="2"/>
        <scheme val="minor"/>
      </rPr>
      <t>Biochemical remission (CRP &lt; 5mg/L and ESR&lt; 20mm/h):</t>
    </r>
    <r>
      <rPr>
        <sz val="11"/>
        <color theme="1"/>
        <rFont val="Calibri"/>
        <family val="2"/>
        <scheme val="minor"/>
      </rPr>
      <t xml:space="preserve"> Group A: 80%, Group B: 76% </t>
    </r>
  </si>
  <si>
    <r>
      <t xml:space="preserve">Decrease in </t>
    </r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>. Data displayed as figure, no descriptive statistics.</t>
    </r>
  </si>
  <si>
    <r>
      <rPr>
        <b/>
        <sz val="11"/>
        <color theme="1"/>
        <rFont val="Calibri"/>
        <family val="2"/>
        <scheme val="minor"/>
      </rPr>
      <t xml:space="preserve">ESR and CRP </t>
    </r>
    <r>
      <rPr>
        <sz val="11"/>
        <color theme="1"/>
        <rFont val="Calibri"/>
        <family val="2"/>
        <scheme val="minor"/>
      </rPr>
      <t>improved signficantly in both EEN and CS groups. Data presented only in figure.</t>
    </r>
  </si>
  <si>
    <r>
      <rPr>
        <b/>
        <sz val="11"/>
        <color theme="1"/>
        <rFont val="Calibri"/>
        <family val="2"/>
        <scheme val="minor"/>
      </rPr>
      <t>ESR and albumin</t>
    </r>
    <r>
      <rPr>
        <sz val="11"/>
        <color theme="1"/>
        <rFont val="Calibri"/>
        <family val="2"/>
        <scheme val="minor"/>
      </rPr>
      <t xml:space="preserve"> improved in both groups (no data available).</t>
    </r>
  </si>
  <si>
    <r>
      <rPr>
        <b/>
        <sz val="11"/>
        <color theme="1"/>
        <rFont val="Calibri"/>
        <family val="2"/>
        <scheme val="minor"/>
      </rPr>
      <t>HBI</t>
    </r>
    <r>
      <rPr>
        <sz val="11"/>
        <color theme="1"/>
        <rFont val="Calibri"/>
        <family val="2"/>
        <scheme val="minor"/>
      </rPr>
      <t xml:space="preserve"> (mean ± SD): Baseline: 6.88 ± 2.93 vs end: 4 ± 5.50, </t>
    </r>
    <r>
      <rPr>
        <b/>
        <sz val="11"/>
        <color theme="1"/>
        <rFont val="Calibri"/>
        <family val="2"/>
        <scheme val="minor"/>
      </rPr>
      <t>p&lt;0.05</t>
    </r>
  </si>
  <si>
    <t>EEN brand</t>
  </si>
  <si>
    <t>Number of patients on EEN</t>
  </si>
  <si>
    <t>Encover (trademark for Racol-NF® in Korea)</t>
  </si>
  <si>
    <t xml:space="preserve">Elemental 028, Ensure® plus (EU) </t>
  </si>
  <si>
    <t>Resource® junior, PediaSure®, Osmolite® 1.5kcal, Modulen® IBD, Ensure® plus (EU)</t>
  </si>
  <si>
    <t>Nutrison (EU), Modulen® IBD</t>
  </si>
  <si>
    <t>Nutrison (EU)</t>
  </si>
  <si>
    <t>Fresubin® original drink, Nutridrink®, Ensure® (EU), Modulen® IBD</t>
  </si>
  <si>
    <t>Ensure® plus (EU)</t>
  </si>
  <si>
    <t>Elemental 028 Extra, Nutrison (EU)</t>
  </si>
  <si>
    <t>Double-blind, randomised trial</t>
  </si>
  <si>
    <t>CS (n=8)</t>
  </si>
  <si>
    <t>CS (n=44)</t>
  </si>
  <si>
    <t>CS (n=12)</t>
  </si>
  <si>
    <t>CS (n=26)</t>
  </si>
  <si>
    <t>CS (n=32)</t>
  </si>
  <si>
    <t>Oral vs NGT</t>
  </si>
  <si>
    <t>CS (n=43)</t>
  </si>
  <si>
    <t>CS (n=69)</t>
  </si>
  <si>
    <t>EEN in UC patients (n=15)</t>
  </si>
  <si>
    <t>CS (n=18)</t>
  </si>
  <si>
    <t>CS (n=10)</t>
  </si>
  <si>
    <t>Cyclosporin (n=6); CS &amp; Mesalazine (n=6)</t>
  </si>
  <si>
    <t>CS (n=9)</t>
  </si>
  <si>
    <t>CS (n=17)</t>
  </si>
  <si>
    <t>CS &amp; Sulfasalazine (n=52)</t>
  </si>
  <si>
    <t>CS (n=20)</t>
  </si>
  <si>
    <t>CS (n=36)</t>
  </si>
  <si>
    <t>CS (n=6)</t>
  </si>
  <si>
    <t>Use of exclusive enteral nutrition is just as effective as corticosteroids in newly diagnosed pediatric Crohn's disease.</t>
  </si>
  <si>
    <t>Short- and long-term therapeutic efficacy of nutritional therapy and corticosteroids in paediatric Crohn's disease.</t>
  </si>
  <si>
    <t>Total: 40 (Elemental: 19, semi-elemental: 21</t>
  </si>
  <si>
    <t>Total: 36: (Low fat: 11, medium fat: 13, high fat: 12)</t>
  </si>
  <si>
    <t>Total: 27 (Newly diagnosed: 15, long-standing: 12)</t>
  </si>
  <si>
    <t>Total: 41 (Polymeric: 21, elemental: 20)</t>
  </si>
  <si>
    <t>Total: 98 (Polymeric: 45, elemental: 53)</t>
  </si>
  <si>
    <t>Total: 37 (Polymeric: 12, elemental: 12, semi-Elemental: 13)</t>
  </si>
  <si>
    <t>Total: 30 (Polymeric: 14, elemental: 16)</t>
  </si>
  <si>
    <t>Total: 33 (Polymeric: 17, elemental: 16)</t>
  </si>
  <si>
    <t>Total: 24 (Polymeric: 11, elemental: 13)</t>
  </si>
  <si>
    <t>Total: 44 (Elemental: 22, semi-elemental: 22)</t>
  </si>
  <si>
    <t>Total: 14 (Polymeric: 7, elemental: 7)</t>
  </si>
  <si>
    <t>Total: 16 (Modulen® IBD: 15, Neocate® junior: 1)</t>
  </si>
  <si>
    <t xml:space="preserve">Total: 10 (Optimental®: 8, Osmolite® (USA): 1, Peptamen® with Prebio: 1) </t>
  </si>
  <si>
    <t xml:space="preserve">EEN duration </t>
  </si>
  <si>
    <t>3 weeks; followed by 3 week crossover to the other intervention</t>
  </si>
  <si>
    <r>
      <rPr>
        <b/>
        <sz val="11"/>
        <color theme="1"/>
        <rFont val="Calibri"/>
        <family val="2"/>
        <scheme val="minor"/>
      </rPr>
      <t>CDAI</t>
    </r>
    <r>
      <rPr>
        <sz val="11"/>
        <color theme="1"/>
        <rFont val="Calibri"/>
        <family val="2"/>
        <scheme val="minor"/>
      </rPr>
      <t xml:space="preserve"> (mean ± SD): EEN: Baseline: 280.8 ± 90.6 vs end: 151.7 ± 86.5; CS: Baseline: 263.7 ± 86.3 vs end: 129.3 ± 63.7
</t>
    </r>
    <r>
      <rPr>
        <b/>
        <sz val="11"/>
        <color theme="1"/>
        <rFont val="Calibri"/>
        <family val="2"/>
        <scheme val="minor"/>
      </rPr>
      <t>Clinical remission (CDAI decrease &gt; 100 points or &gt; 40%): EEN: 21/51 (41%)</t>
    </r>
    <r>
      <rPr>
        <sz val="11"/>
        <color theme="1"/>
        <rFont val="Calibri"/>
        <family val="2"/>
        <scheme val="minor"/>
      </rPr>
      <t xml:space="preserve"> vs CS: 32/44 (73%)</t>
    </r>
  </si>
  <si>
    <r>
      <rPr>
        <b/>
        <sz val="11"/>
        <color theme="1"/>
        <rFont val="Calibri"/>
        <family val="2"/>
        <scheme val="minor"/>
      </rPr>
      <t xml:space="preserve">PCDAI 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Clinical remission (PCDAI &lt; 10): EEN: 10/24 (42%) </t>
    </r>
    <r>
      <rPr>
        <sz val="11"/>
        <color theme="1"/>
        <rFont val="Calibri"/>
        <family val="2"/>
        <scheme val="minor"/>
      </rPr>
      <t>vs PEN: 4/26 (15%),</t>
    </r>
    <r>
      <rPr>
        <b/>
        <sz val="11"/>
        <color theme="1"/>
        <rFont val="Calibri"/>
        <family val="2"/>
        <scheme val="minor"/>
      </rPr>
      <t xml:space="preserve"> p=0.035
</t>
    </r>
    <r>
      <rPr>
        <sz val="11"/>
        <color theme="1"/>
        <rFont val="Calibri"/>
        <family val="2"/>
        <scheme val="minor"/>
      </rPr>
      <t xml:space="preserve">Mean (95% CI) change in PCDAI after 6 weeks: EEN: -26 (-19, -33), p=0.001; PEN: -13 (-7, -19), </t>
    </r>
    <r>
      <rPr>
        <b/>
        <sz val="11"/>
        <color theme="1"/>
        <rFont val="Calibri"/>
        <family val="2"/>
        <scheme val="minor"/>
      </rPr>
      <t>p=0.001</t>
    </r>
  </si>
  <si>
    <t xml:space="preserve">PCDAI
Remission (PCDAI &lt; 15): EEN: 26/31 (84%) </t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 (mean ± SD): Baseline: 32.7 ± 9.2 vs end: 4.2 ± 5.1, </t>
    </r>
    <r>
      <rPr>
        <b/>
        <sz val="11"/>
        <color theme="1"/>
        <rFont val="Calibri"/>
        <family val="2"/>
        <scheme val="minor"/>
      </rPr>
      <t>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PCDAI ≤ 10): 30/40 (75%)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PCDAI ≤ 10): 71/92 (77%)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 
</t>
    </r>
    <r>
      <rPr>
        <b/>
        <sz val="11"/>
        <color theme="1"/>
        <rFont val="Calibri"/>
        <family val="2"/>
        <scheme val="minor"/>
      </rPr>
      <t>Clinical remission (PCDAI ≤ 10): EEN: 20/34 (59%)</t>
    </r>
    <r>
      <rPr>
        <sz val="11"/>
        <color theme="1"/>
        <rFont val="Calibri"/>
        <family val="2"/>
        <scheme val="minor"/>
      </rPr>
      <t xml:space="preserve"> vs CDED: 30/40 (75%), p=0.14</t>
    </r>
  </si>
  <si>
    <r>
      <rPr>
        <b/>
        <sz val="11"/>
        <color theme="1"/>
        <rFont val="Calibri"/>
        <family val="2"/>
        <scheme val="minor"/>
      </rPr>
      <t xml:space="preserve">Physician's global assessment 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: 25/35 (71%)</t>
    </r>
    <r>
      <rPr>
        <sz val="11"/>
        <color theme="1"/>
        <rFont val="Calibri"/>
        <family val="2"/>
        <scheme val="minor"/>
      </rPr>
      <t xml:space="preserve">
sPCDAI (mean ± SD): Baseline: 33.6 ± 14.4 vs end: 10.7 ± 12.3, </t>
    </r>
    <r>
      <rPr>
        <b/>
        <sz val="11"/>
        <color theme="1"/>
        <rFont val="Calibri"/>
        <family val="2"/>
        <scheme val="minor"/>
      </rPr>
      <t>p&lt;0.0001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 
</t>
    </r>
    <r>
      <rPr>
        <b/>
        <sz val="11"/>
        <color theme="1"/>
        <rFont val="Calibri"/>
        <family val="2"/>
        <scheme val="minor"/>
      </rPr>
      <t>Clinical remission (PCDAI &lt; 10) achieved in all 3 patients (100%)</t>
    </r>
  </si>
  <si>
    <t>PCDAI
Clinical remission (PCDAI &lt; 10): 58/66 (88%) patients</t>
  </si>
  <si>
    <t xml:space="preserve">wPCDAI
Clinical remission (wPCDAI &lt; 12.5): 48/52 (92%) </t>
  </si>
  <si>
    <t xml:space="preserve">CDAI
Clinical remission: 40/44 (90%) </t>
  </si>
  <si>
    <t xml:space="preserve">PCDAI
Clinical remission (PCDAI ≤ 10): 45/54 (83%) </t>
  </si>
  <si>
    <r>
      <rPr>
        <b/>
        <sz val="11"/>
        <color theme="1"/>
        <rFont val="Calibri"/>
        <family val="2"/>
        <scheme val="minor"/>
      </rPr>
      <t xml:space="preserve">PCDAI </t>
    </r>
    <r>
      <rPr>
        <sz val="11"/>
        <color theme="1"/>
        <rFont val="Calibri"/>
        <family val="2"/>
        <scheme val="minor"/>
      </rPr>
      <t xml:space="preserve">(mean ± SD): EEN: Baseline: 23.2 ± 5.4 vs end: 2.8 ± 5.1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 xml:space="preserve">; CS: Baseline: 28.1 ± 7.4 vs end: 10.4 ± 11.8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PCDAI &lt; 10): EEN: 90%</t>
    </r>
    <r>
      <rPr>
        <sz val="11"/>
        <color theme="1"/>
        <rFont val="Calibri"/>
        <family val="2"/>
        <scheme val="minor"/>
      </rPr>
      <t xml:space="preserve"> vs CS 50%,</t>
    </r>
    <r>
      <rPr>
        <b/>
        <sz val="11"/>
        <color theme="1"/>
        <rFont val="Calibri"/>
        <family val="2"/>
        <scheme val="minor"/>
      </rPr>
      <t xml:space="preserve"> p&lt;0.05</t>
    </r>
    <r>
      <rPr>
        <sz val="11"/>
        <color theme="1"/>
        <rFont val="Calibri"/>
        <family val="2"/>
        <scheme val="minor"/>
      </rPr>
      <t xml:space="preserve"> </t>
    </r>
  </si>
  <si>
    <t>Physician's Global Assessment
Clinical remission/response: 48/59 (81%) patients</t>
  </si>
  <si>
    <t>PCDAI
Clinical remission (PCDAI &lt; 15): 12/15 (80%) patients</t>
  </si>
  <si>
    <t>PCDAI
Clinical remission (PCDAI &lt; 10): 22/34 (65%)</t>
  </si>
  <si>
    <t>PCDAI
Clinical remission (PCDAI &lt; 20): 50/65 (77%)</t>
  </si>
  <si>
    <t>PCDAI
Clinical remission (PCDAI ≤ 15): 8/9 (89%)</t>
  </si>
  <si>
    <t>PCDAI
Clinical remission (PCDAI ≤ 10): 13/14 (93%)</t>
  </si>
  <si>
    <t>Disease activity index improved signficantly in EEN and CS. Data presented only in figure.</t>
  </si>
  <si>
    <r>
      <rPr>
        <b/>
        <sz val="11"/>
        <color theme="1"/>
        <rFont val="Calibri"/>
        <family val="2"/>
        <scheme val="minor"/>
      </rPr>
      <t>CDAI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CDAI decrease of ≥ 100): EEN: 2/9 (22%)</t>
    </r>
    <r>
      <rPr>
        <sz val="11"/>
        <color theme="1"/>
        <rFont val="Calibri"/>
        <family val="2"/>
        <scheme val="minor"/>
      </rPr>
      <t xml:space="preserve"> vs CS: 5/10 (50%)
Clinical response (CDAI decrease of ≥ 50): EEN: 3/9 (33%%) vs CS: 7/10 (70%)</t>
    </r>
  </si>
  <si>
    <r>
      <rPr>
        <b/>
        <sz val="11"/>
        <color theme="1"/>
        <rFont val="Calibri"/>
        <family val="2"/>
        <scheme val="minor"/>
      </rPr>
      <t xml:space="preserve">CDAI
Clinical remission (CDAI decrease of ≥ 100 / CDAI &lt; 150): EEN: 4/10 (40%) </t>
    </r>
    <r>
      <rPr>
        <sz val="11"/>
        <color theme="1"/>
        <rFont val="Calibri"/>
        <family val="2"/>
        <scheme val="minor"/>
      </rPr>
      <t xml:space="preserve">vs CS: 7/10 (70%) </t>
    </r>
  </si>
  <si>
    <r>
      <rPr>
        <b/>
        <sz val="11"/>
        <color theme="1"/>
        <rFont val="Calibri"/>
        <family val="2"/>
        <scheme val="minor"/>
      </rPr>
      <t>HBI
Clinical remission (HBI &lt; 5): EEN: 13/13 (100%)</t>
    </r>
    <r>
      <rPr>
        <sz val="11"/>
        <color theme="1"/>
        <rFont val="Calibri"/>
        <family val="2"/>
        <scheme val="minor"/>
      </rPr>
      <t xml:space="preserve"> vs CS: 5/6 (83%)</t>
    </r>
  </si>
  <si>
    <r>
      <rPr>
        <b/>
        <sz val="11"/>
        <color theme="1"/>
        <rFont val="Calibri"/>
        <family val="2"/>
        <scheme val="minor"/>
      </rPr>
      <t>CDAI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CDAI &lt; 150): EEN: 8/10 (80%)</t>
    </r>
    <r>
      <rPr>
        <sz val="11"/>
        <color theme="1"/>
        <rFont val="Calibri"/>
        <family val="2"/>
        <scheme val="minor"/>
      </rPr>
      <t xml:space="preserve"> vs CS: 6/9 (67%)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 (mean ± SD): EEN: Baseline: 34 ± 4.3 vs end: 7.2 ± 3.2; CS: Baseline: 32 ± 4.7 vs end: 13 ± 5.2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 for both
</t>
    </r>
    <r>
      <rPr>
        <b/>
        <sz val="11"/>
        <color theme="1"/>
        <rFont val="Calibri"/>
        <family val="2"/>
        <scheme val="minor"/>
      </rPr>
      <t>Clinical remission (PCDAI &lt; 10): EEN: 9/10 (90%)</t>
    </r>
    <r>
      <rPr>
        <sz val="11"/>
        <color theme="1"/>
        <rFont val="Calibri"/>
        <family val="2"/>
        <scheme val="minor"/>
      </rPr>
      <t xml:space="preserve"> vs CS: 5/10 (50%)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PCDAI &lt; 10, 3 months after EEN initiation): EEN: 32/36 patients (89%)</t>
    </r>
    <r>
      <rPr>
        <sz val="11"/>
        <color theme="1"/>
        <rFont val="Calibri"/>
        <family val="2"/>
        <scheme val="minor"/>
      </rPr>
      <t xml:space="preserve"> vs CS: 63/69 patients (91%) </t>
    </r>
  </si>
  <si>
    <t>sPCDAI 
Clinical remission (sPCDAI &lt; 10): 11/14 (79%)</t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 (mean ± SD): EEN in CD: Baseline: 32 ± 15 vs end: 13 ± 10,</t>
    </r>
    <r>
      <rPr>
        <b/>
        <sz val="11"/>
        <color theme="1"/>
        <rFont val="Calibri"/>
        <family val="2"/>
        <scheme val="minor"/>
      </rPr>
      <t xml:space="preserve"> p&lt;0.05; </t>
    </r>
    <r>
      <rPr>
        <sz val="11"/>
        <color theme="1"/>
        <rFont val="Calibri"/>
        <family val="2"/>
        <scheme val="minor"/>
      </rPr>
      <t xml:space="preserve">EEN in UC: Baseline: 8 ± 2 vs end: 2 ± 1, </t>
    </r>
    <r>
      <rPr>
        <b/>
        <sz val="11"/>
        <color theme="1"/>
        <rFont val="Calibri"/>
        <family val="2"/>
        <scheme val="minor"/>
      </rPr>
      <t>p&lt;0.05</t>
    </r>
  </si>
  <si>
    <t>PCDAI
Clinical remission (PCDAI ≤ 10): 23/29 (79%)</t>
  </si>
  <si>
    <r>
      <rPr>
        <b/>
        <sz val="11"/>
        <color theme="1"/>
        <rFont val="Calibri"/>
        <family val="2"/>
        <scheme val="minor"/>
      </rPr>
      <t xml:space="preserve">HBI </t>
    </r>
    <r>
      <rPr>
        <sz val="11"/>
        <color theme="1"/>
        <rFont val="Calibri"/>
        <family val="2"/>
        <scheme val="minor"/>
      </rPr>
      <t xml:space="preserve">(median): Baseline: 5; 2 weeks of EEN: 3, </t>
    </r>
    <r>
      <rPr>
        <b/>
        <sz val="11"/>
        <color theme="1"/>
        <rFont val="Calibri"/>
        <family val="2"/>
        <scheme val="minor"/>
      </rPr>
      <t>p=0.003</t>
    </r>
    <r>
      <rPr>
        <sz val="11"/>
        <color theme="1"/>
        <rFont val="Calibri"/>
        <family val="2"/>
        <scheme val="minor"/>
      </rPr>
      <t xml:space="preserve">; further improvement at 8 weeks, </t>
    </r>
    <r>
      <rPr>
        <b/>
        <sz val="11"/>
        <color theme="1"/>
        <rFont val="Calibri"/>
        <family val="2"/>
        <scheme val="minor"/>
      </rPr>
      <t>p=0.001</t>
    </r>
  </si>
  <si>
    <r>
      <rPr>
        <b/>
        <sz val="11"/>
        <color theme="1"/>
        <rFont val="Calibri"/>
        <family val="2"/>
        <scheme val="minor"/>
      </rPr>
      <t>Clinical symptoms
Clinical remission: 41/77 (53%)</t>
    </r>
    <r>
      <rPr>
        <sz val="11"/>
        <color theme="1"/>
        <rFont val="Calibri"/>
        <family val="2"/>
        <scheme val="minor"/>
      </rPr>
      <t xml:space="preserve">; clinical response: 56/77 (73%) </t>
    </r>
  </si>
  <si>
    <r>
      <rPr>
        <b/>
        <sz val="11"/>
        <color theme="1"/>
        <rFont val="Calibri"/>
        <family val="2"/>
        <scheme val="minor"/>
      </rPr>
      <t>Consensus of IBD MDT team
Clinical remission: 8/17 (47%)</t>
    </r>
    <r>
      <rPr>
        <sz val="11"/>
        <color theme="1"/>
        <rFont val="Calibri"/>
        <family val="2"/>
        <scheme val="minor"/>
      </rPr>
      <t>; clinical response 12/17 (71%)</t>
    </r>
  </si>
  <si>
    <r>
      <rPr>
        <b/>
        <sz val="11"/>
        <color theme="1"/>
        <rFont val="Calibri"/>
        <family val="2"/>
        <scheme val="minor"/>
      </rPr>
      <t>Patient Global Assessment
Clinical remission: 65/109 (60%);</t>
    </r>
    <r>
      <rPr>
        <sz val="11"/>
        <color theme="1"/>
        <rFont val="Calibri"/>
        <family val="2"/>
        <scheme val="minor"/>
      </rPr>
      <t xml:space="preserve"> clinical response: 97/109 (89%) </t>
    </r>
  </si>
  <si>
    <r>
      <rPr>
        <b/>
        <sz val="11"/>
        <color theme="1"/>
        <rFont val="Calibri"/>
        <family val="2"/>
        <scheme val="minor"/>
      </rPr>
      <t>Van Hees activity index</t>
    </r>
    <r>
      <rPr>
        <sz val="11"/>
        <color theme="1"/>
        <rFont val="Calibri"/>
        <family val="2"/>
        <scheme val="minor"/>
      </rPr>
      <t xml:space="preserve"> at 3 weeks: Elemental: 92%; Polymeric: 100% improvement rate
</t>
    </r>
    <r>
      <rPr>
        <b/>
        <sz val="11"/>
        <color theme="1"/>
        <rFont val="Calibri"/>
        <family val="2"/>
        <scheme val="minor"/>
      </rPr>
      <t xml:space="preserve">Clinical remission based on Harvey-Bradshaw 'simple' activity index at 3 weeks: Polymeric: 8/11 (72%); Elemental: 9/13 (69%)
</t>
    </r>
    <r>
      <rPr>
        <sz val="11"/>
        <color theme="1"/>
        <rFont val="Calibri"/>
        <family val="2"/>
        <scheme val="minor"/>
      </rPr>
      <t>Crossover to alternative intervention for another 3 weeks
Elemental to Polymeric: 100% maintenance of improvement; Polymeric to Elemental: 57% maintenance of improvement</t>
    </r>
  </si>
  <si>
    <r>
      <rPr>
        <b/>
        <sz val="11"/>
        <color theme="1"/>
        <rFont val="Calibri"/>
        <family val="2"/>
        <scheme val="minor"/>
      </rPr>
      <t xml:space="preserve">HBI (mean ± SD): </t>
    </r>
    <r>
      <rPr>
        <sz val="11"/>
        <color theme="1"/>
        <rFont val="Calibri"/>
        <family val="2"/>
        <scheme val="minor"/>
      </rPr>
      <t xml:space="preserve">Baseline: 8 ± 4 vs end: 4 ± 3, </t>
    </r>
    <r>
      <rPr>
        <b/>
        <sz val="11"/>
        <color theme="1"/>
        <rFont val="Calibri"/>
        <family val="2"/>
        <scheme val="minor"/>
      </rPr>
      <t>p&lt;0.05
Clinical remission (symptomatic, self-reported): 27/38 (71%)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an ± SD): Baseline: 5.6 ± 4.8 vs end: 3 ± 4.6,</t>
    </r>
    <r>
      <rPr>
        <b/>
        <sz val="11"/>
        <color theme="1"/>
        <rFont val="Calibri"/>
        <family val="2"/>
        <scheme val="minor"/>
      </rPr>
      <t xml:space="preserve"> p&lt;0.05
Albumin </t>
    </r>
    <r>
      <rPr>
        <sz val="11"/>
        <color theme="1"/>
        <rFont val="Calibri"/>
        <family val="2"/>
        <scheme val="minor"/>
      </rPr>
      <t>(g/L, mean ± SD):Baseline: 31 ± 7 vs end: 33 ± 6, p=NS</t>
    </r>
  </si>
  <si>
    <r>
      <t xml:space="preserve">Newly diagnosed 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an ± SD): Baseline: 34.2 ± 24.2 vs end: 17.9 ± 12.8, </t>
    </r>
    <r>
      <rPr>
        <b/>
        <sz val="11"/>
        <color theme="1"/>
        <rFont val="Calibri"/>
        <family val="2"/>
        <scheme val="minor"/>
      </rPr>
      <t>p=0.04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 xml:space="preserve">(mg/L, mean ± SD): Baseline: 25.6 ± 19.3 vs end: 6.8 ± 9.9, </t>
    </r>
    <r>
      <rPr>
        <b/>
        <sz val="11"/>
        <color theme="1"/>
        <rFont val="Calibri"/>
        <family val="2"/>
        <scheme val="minor"/>
      </rPr>
      <t xml:space="preserve">p=0.002 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, mean ± SD): Baseline: 30.1 ± 5.7 vs end: 35.8 ± 4.1, </t>
    </r>
    <r>
      <rPr>
        <b/>
        <sz val="11"/>
        <color theme="1"/>
        <rFont val="Calibri"/>
        <family val="2"/>
        <scheme val="minor"/>
      </rPr>
      <t>p=0.0017</t>
    </r>
    <r>
      <rPr>
        <sz val="11"/>
        <color theme="1"/>
        <rFont val="Calibri"/>
        <family val="2"/>
        <scheme val="minor"/>
      </rPr>
      <t xml:space="preserve">          
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         
Long-standing CD 
</t>
    </r>
    <r>
      <rPr>
        <b/>
        <sz val="11"/>
        <color theme="1"/>
        <rFont val="Calibri"/>
        <family val="2"/>
        <scheme val="minor"/>
      </rPr>
      <t xml:space="preserve">ESR </t>
    </r>
    <r>
      <rPr>
        <sz val="11"/>
        <color theme="1"/>
        <rFont val="Calibri"/>
        <family val="2"/>
        <scheme val="minor"/>
      </rPr>
      <t xml:space="preserve">(mm/h, mean ± SD): Baseline: 21.5 ± 19.2 vs end: 17.3 ± 18.2, p=NS
</t>
    </r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 xml:space="preserve">(mg/L, mean ± SD): Baseline: 32.8 ± 66 vs end: 4 ± 3.7, p=NS
</t>
    </r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 xml:space="preserve">(g/L, mean ± SD): Baseline: 32.2 ± 5.7 vs end: 35.1 ± 3.8, </t>
    </r>
    <r>
      <rPr>
        <b/>
        <sz val="11"/>
        <color theme="1"/>
        <rFont val="Calibri"/>
        <family val="2"/>
        <scheme val="minor"/>
      </rPr>
      <t>p=0.02</t>
    </r>
    <r>
      <rPr>
        <sz val="11"/>
        <color theme="1"/>
        <rFont val="Calibri"/>
        <family val="2"/>
        <scheme val="minor"/>
      </rPr>
      <t xml:space="preserve">             </t>
    </r>
  </si>
  <si>
    <r>
      <t>Change in laboratory markers after 8 weeks of EEN</t>
    </r>
    <r>
      <rPr>
        <b/>
        <sz val="11"/>
        <color theme="1"/>
        <rFont val="Calibri"/>
        <family val="2"/>
        <scheme val="minor"/>
      </rPr>
      <t xml:space="preserve">
CRP</t>
    </r>
    <r>
      <rPr>
        <sz val="11"/>
        <color theme="1"/>
        <rFont val="Calibri"/>
        <family val="2"/>
        <scheme val="minor"/>
      </rPr>
      <t xml:space="preserve"> (mg/L, mean ± SD): Oral: -49.0 ± 74, </t>
    </r>
    <r>
      <rPr>
        <b/>
        <sz val="11"/>
        <color theme="1"/>
        <rFont val="Calibri"/>
        <family val="2"/>
        <scheme val="minor"/>
      </rPr>
      <t>p=0.001;</t>
    </r>
    <r>
      <rPr>
        <sz val="11"/>
        <color theme="1"/>
        <rFont val="Calibri"/>
        <family val="2"/>
        <scheme val="minor"/>
      </rPr>
      <t xml:space="preserve"> NGT: -42.3 ± 35.9, </t>
    </r>
    <r>
      <rPr>
        <b/>
        <sz val="11"/>
        <color theme="1"/>
        <rFont val="Calibri"/>
        <family val="2"/>
        <scheme val="minor"/>
      </rPr>
      <t>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ESR </t>
    </r>
    <r>
      <rPr>
        <sz val="11"/>
        <color theme="1"/>
        <rFont val="Calibri"/>
        <family val="2"/>
        <scheme val="minor"/>
      </rPr>
      <t xml:space="preserve">(mm/h, mean ± SD): Oral: -21.1 ± 23, </t>
    </r>
    <r>
      <rPr>
        <b/>
        <sz val="11"/>
        <color theme="1"/>
        <rFont val="Calibri"/>
        <family val="2"/>
        <scheme val="minor"/>
      </rPr>
      <t>p&lt;0.0001;</t>
    </r>
    <r>
      <rPr>
        <sz val="11"/>
        <color theme="1"/>
        <rFont val="Calibri"/>
        <family val="2"/>
        <scheme val="minor"/>
      </rPr>
      <t xml:space="preserve"> NGT: -27.6 ± 22.6,</t>
    </r>
    <r>
      <rPr>
        <b/>
        <sz val="11"/>
        <color theme="1"/>
        <rFont val="Calibri"/>
        <family val="2"/>
        <scheme val="minor"/>
      </rPr>
      <t xml:space="preserve"> 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, mean ± SD): Oral: 13.4 ± 13.6, </t>
    </r>
    <r>
      <rPr>
        <b/>
        <sz val="11"/>
        <color theme="1"/>
        <rFont val="Calibri"/>
        <family val="2"/>
        <scheme val="minor"/>
      </rPr>
      <t xml:space="preserve">p=0.0001; </t>
    </r>
    <r>
      <rPr>
        <sz val="11"/>
        <color theme="1"/>
        <rFont val="Calibri"/>
        <family val="2"/>
        <scheme val="minor"/>
      </rPr>
      <t xml:space="preserve">NGT: 12.7 ± 6.6, </t>
    </r>
    <r>
      <rPr>
        <b/>
        <sz val="11"/>
        <color theme="1"/>
        <rFont val="Calibri"/>
        <family val="2"/>
        <scheme val="minor"/>
      </rPr>
      <t>p&lt;0.0001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an ± SD): Baseline: 36.0 ± 41.3 vs end: 8.11 ± 3.59, </t>
    </r>
    <r>
      <rPr>
        <b/>
        <sz val="11"/>
        <color theme="1"/>
        <rFont val="Calibri"/>
        <family val="2"/>
        <scheme val="minor"/>
      </rPr>
      <t>p&lt;0.05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an ± SD):
CD: Baseline: 40.0 ± 15.5 vs end: 24.3 ± 5.4, </t>
    </r>
    <r>
      <rPr>
        <b/>
        <sz val="11"/>
        <color theme="1"/>
        <rFont val="Calibri"/>
        <family val="2"/>
        <scheme val="minor"/>
      </rPr>
      <t xml:space="preserve">p&lt;0.05; </t>
    </r>
    <r>
      <rPr>
        <sz val="11"/>
        <color theme="1"/>
        <rFont val="Calibri"/>
        <family val="2"/>
        <scheme val="minor"/>
      </rPr>
      <t xml:space="preserve">UC patients: Baseline: 52.4 ± 21.6 vs end: 31.0 ± 14.2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ESR </t>
    </r>
    <r>
      <rPr>
        <sz val="11"/>
        <color theme="1"/>
        <rFont val="Calibri"/>
        <family val="2"/>
        <scheme val="minor"/>
      </rPr>
      <t xml:space="preserve">(mg/L, mean ± SD):
CD: Baseline: 60 ± 25 vs end: 44 ± 20, p=NS; UC: Baseline: 56 ± 27 vs end: 34 ± 17, p=NS
</t>
    </r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>(g/L, mean ± SD)</t>
    </r>
    <r>
      <rPr>
        <b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>CD: Baseline: 38 ± 5.5 vs end: 42.8 ± 5.7, p=NS; UC: Baseline: 40 ± 2.5 vs end: 41.8 ± 3.2, p=NS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an ± SD): Baseline: 25.9 ± 55.8 vs end: 5.8 ± 7.0, p=0.08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an ± SD): Baseline: 28.5 ± 20.7 vs end: 19.8 ± 13.4,</t>
    </r>
    <r>
      <rPr>
        <b/>
        <sz val="11"/>
        <color theme="1"/>
        <rFont val="Calibri"/>
        <family val="2"/>
        <scheme val="minor"/>
      </rPr>
      <t xml:space="preserve"> p=0.032
Albumin</t>
    </r>
    <r>
      <rPr>
        <sz val="11"/>
        <color theme="1"/>
        <rFont val="Calibri"/>
        <family val="2"/>
        <scheme val="minor"/>
      </rPr>
      <t xml:space="preserve"> (g/L, mean ± SD): Baseline: 31.0 ± 7.3 vs end: 35.8 ± 3.4,</t>
    </r>
    <r>
      <rPr>
        <b/>
        <sz val="11"/>
        <color theme="1"/>
        <rFont val="Calibri"/>
        <family val="2"/>
        <scheme val="minor"/>
      </rPr>
      <t xml:space="preserve"> p=0.002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an ± SD): Baseline: 6.12 ± 5.6 vs end: 3.23 ± 5.4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dL, mean ± SD): Baseline: 34.8 ± 6.6 vs end: 35.4 ± 4.8, p=NS</t>
    </r>
  </si>
  <si>
    <r>
      <rPr>
        <b/>
        <sz val="11"/>
        <color theme="1"/>
        <rFont val="Calibri"/>
        <family val="2"/>
        <scheme val="minor"/>
      </rPr>
      <t>Biochemical remission (CRP &lt; 5mg/L):</t>
    </r>
    <r>
      <rPr>
        <sz val="11"/>
        <color theme="1"/>
        <rFont val="Calibri"/>
        <family val="2"/>
        <scheme val="minor"/>
      </rPr>
      <t xml:space="preserve"> 39/54 (72%) 
CRP &gt; 5 mg/L: Baseline: 94%; Post EEN: 26%</t>
    </r>
  </si>
  <si>
    <r>
      <t xml:space="preserve">Total lymphocyte count significantly increased only for EEN group, </t>
    </r>
    <r>
      <rPr>
        <b/>
        <sz val="11"/>
        <color theme="1"/>
        <rFont val="Calibri"/>
        <family val="2"/>
        <scheme val="minor"/>
      </rPr>
      <t>p&lt;0.05</t>
    </r>
  </si>
  <si>
    <r>
      <rPr>
        <b/>
        <sz val="11"/>
        <color theme="1"/>
        <rFont val="Calibri"/>
        <family val="2"/>
        <scheme val="minor"/>
      </rPr>
      <t>CRP and ESR</t>
    </r>
    <r>
      <rPr>
        <sz val="11"/>
        <color theme="1"/>
        <rFont val="Calibri"/>
        <family val="2"/>
        <scheme val="minor"/>
      </rPr>
      <t xml:space="preserve"> significantly decreased only in the Elemental 028 and the Elemental 028 MCT group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>. Data presented only in figure.</t>
    </r>
  </si>
  <si>
    <r>
      <rPr>
        <b/>
        <sz val="11"/>
        <color theme="1"/>
        <rFont val="Calibri"/>
        <family val="2"/>
        <scheme val="minor"/>
      </rPr>
      <t>CRP (mg/L, mean ± SD)</t>
    </r>
    <r>
      <rPr>
        <sz val="11"/>
        <color theme="1"/>
        <rFont val="Calibri"/>
        <family val="2"/>
        <scheme val="minor"/>
      </rPr>
      <t xml:space="preserve">
EEN: Baseline: 12.6 ± 4.8 vs end: 2.6 ± 2.4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; CS: Baseline: 10.5 ± 4.4 vs end: 5.8 ± 3.2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ESR (mm/h, mean ± SD)</t>
    </r>
    <r>
      <rPr>
        <sz val="11"/>
        <color theme="1"/>
        <rFont val="Calibri"/>
        <family val="2"/>
        <scheme val="minor"/>
      </rPr>
      <t xml:space="preserve">
EEN: Baseline: 58.6 ± 15.5 vs end: 10.5 ± 8.4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; CS: Baseline: 62.6 ± 14 vs end: 22.1 ± 8.5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 (g/dL, mean ± SD)</t>
    </r>
    <r>
      <rPr>
        <sz val="11"/>
        <color theme="1"/>
        <rFont val="Calibri"/>
        <family val="2"/>
        <scheme val="minor"/>
      </rPr>
      <t xml:space="preserve">
EEN: Baseline: 3 ± 0.8 vs end: 4.2 ± 0.4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>; CS: Baseline: 3.2 ± 0.6 vs end: 3.6 ± 0.8, p=NS</t>
    </r>
  </si>
  <si>
    <r>
      <t xml:space="preserve">mg/kg, median (Q1, Q3)
Baseline: 2267 (2092, 2555); 2 weeks: 2056 (1842, 2341); 4 weeks: 1834 (1517, 2328); 8 weeks: 1686 (97, 2368) (all p vs baseline=NS, apart from 8 weeks vs baseline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>)</t>
    </r>
  </si>
  <si>
    <r>
      <t xml:space="preserve">Faecal excretion of Indium-111 (normal values &lt;1%, mean ± SD): Baseline: 19.7% ± 9.9% vs end:7.9 ± 4.8%, </t>
    </r>
    <r>
      <rPr>
        <b/>
        <sz val="11"/>
        <color theme="1"/>
        <rFont val="Calibri"/>
        <family val="2"/>
        <scheme val="minor"/>
      </rPr>
      <t>p&lt;0.001</t>
    </r>
  </si>
  <si>
    <r>
      <t xml:space="preserve">Abdominal scintigrams following Indium-111 labelling of leucocytes, showed improvement in most patients.
Faecal excretion of Indium-111 (normal values &lt;1%, mean ± SD): Baseline: 14.2% ± 1.1% vs end: 5.7 ± 1%, </t>
    </r>
    <r>
      <rPr>
        <b/>
        <sz val="11"/>
        <color theme="1"/>
        <rFont val="Calibri"/>
        <family val="2"/>
        <scheme val="minor"/>
      </rPr>
      <t>p&lt;0.001</t>
    </r>
  </si>
  <si>
    <r>
      <t xml:space="preserve">Simple Endoscopic Score [median (Q1, Q3)]: Baseline: 9.5 (4.5, 14.3) vs EEN end: 3.5 (1, 10), </t>
    </r>
    <r>
      <rPr>
        <b/>
        <sz val="11"/>
        <color theme="1"/>
        <rFont val="Calibri"/>
        <family val="2"/>
        <scheme val="minor"/>
      </rPr>
      <t>p=0.008</t>
    </r>
    <r>
      <rPr>
        <sz val="11"/>
        <color theme="1"/>
        <rFont val="Calibri"/>
        <family val="2"/>
        <scheme val="minor"/>
      </rPr>
      <t xml:space="preserve">
Histopathology (assessed by Geboes score) significantly improved in 11 patients (complete mucosal healing in 1) and worsened in 1 patient.</t>
    </r>
  </si>
  <si>
    <r>
      <rPr>
        <b/>
        <sz val="11"/>
        <color theme="1"/>
        <rFont val="Calibri"/>
        <family val="2"/>
        <scheme val="minor"/>
      </rPr>
      <t xml:space="preserve">HBI (mean ± SD): </t>
    </r>
    <r>
      <rPr>
        <sz val="11"/>
        <color theme="1"/>
        <rFont val="Calibri"/>
        <family val="2"/>
        <scheme val="minor"/>
      </rPr>
      <t xml:space="preserve">Baseline: 8.2 ± 3.8 vs end: 4 ± 2.4, </t>
    </r>
    <r>
      <rPr>
        <b/>
        <sz val="11"/>
        <color theme="1"/>
        <rFont val="Calibri"/>
        <family val="2"/>
        <scheme val="minor"/>
      </rPr>
      <t>p&lt;0.001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 (mean ± SD): Baseline: 28.1 ± 13.2 vs end: 10.0 ± 6.1,</t>
    </r>
    <r>
      <rPr>
        <b/>
        <sz val="11"/>
        <color theme="1"/>
        <rFont val="Calibri"/>
        <family val="2"/>
        <scheme val="minor"/>
      </rPr>
      <t xml:space="preserve"> 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PCDAI &lt; 15): 16/23 (70%)</t>
    </r>
  </si>
  <si>
    <r>
      <t xml:space="preserve">CDAI
Clinical remission (95% CI) (CDAI decrease of ≥ 40% or ≥ 100): Group 1: 67 % (41 - 87) vs Group 2: 72 % (47 - 90), </t>
    </r>
    <r>
      <rPr>
        <sz val="11"/>
        <color theme="1"/>
        <rFont val="Calibri"/>
        <family val="2"/>
        <scheme val="minor"/>
      </rPr>
      <t>p=NS</t>
    </r>
  </si>
  <si>
    <r>
      <t>PCDAI</t>
    </r>
    <r>
      <rPr>
        <sz val="11"/>
        <color theme="1"/>
        <rFont val="Calibri"/>
        <family val="2"/>
        <scheme val="minor"/>
      </rPr>
      <t xml:space="preserve"> (mean ± SD): Baseline: 40.3 ± 11.8 vs follow up: 15.4 ± 14.5,</t>
    </r>
    <r>
      <rPr>
        <b/>
        <sz val="11"/>
        <color theme="1"/>
        <rFont val="Calibri"/>
        <family val="2"/>
        <scheme val="minor"/>
      </rPr>
      <t xml:space="preserve"> p&lt;0.001
Clinical remission (PCDAI ≤ 20): 47/65 (72%)</t>
    </r>
  </si>
  <si>
    <t>Endoscopic indices</t>
  </si>
  <si>
    <t>Radiological indices</t>
  </si>
  <si>
    <t>Included in Cochrane review sub-analysis</t>
  </si>
  <si>
    <t>Exclusive enteral nutrition in active pediatric Crohn disease: Effects on intestinal microbiota and immune regulation.</t>
  </si>
  <si>
    <t>3 weeks with one EEN formula, followed by a crossover of 3 additional weeks to the other EEN formula</t>
  </si>
  <si>
    <t>Clinical remission (assessed by global patient assessment [combination of inflammatory markers, stool frequency, well being and weight gain]): 80%</t>
  </si>
  <si>
    <r>
      <rPr>
        <b/>
        <sz val="11"/>
        <color theme="1"/>
        <rFont val="Calibri"/>
        <family val="2"/>
        <scheme val="minor"/>
      </rPr>
      <t>PCDAI (median [range])</t>
    </r>
    <r>
      <rPr>
        <sz val="11"/>
        <color theme="1"/>
        <rFont val="Calibri"/>
        <family val="2"/>
        <scheme val="minor"/>
      </rPr>
      <t>: Baseline: 41.1 (22.5 - 55) vs end: 10.5 (0 - 30), no p value</t>
    </r>
    <r>
      <rPr>
        <b/>
        <sz val="11"/>
        <color theme="1"/>
        <rFont val="Calibri"/>
        <family val="2"/>
        <scheme val="minor"/>
      </rPr>
      <t xml:space="preserve">
Clinical remission: 9/11 (81%) 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 (median [Q1, Q3]): Baseline: 26.5 (20, 36.6) vs end: 5 (0, 5),</t>
    </r>
    <r>
      <rPr>
        <b/>
        <sz val="11"/>
        <color theme="1"/>
        <rFont val="Calibri"/>
        <family val="2"/>
        <scheme val="minor"/>
      </rPr>
      <t xml:space="preserve"> p=0.02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PCDAI &lt; 10): 10/13 patients (77%)</t>
    </r>
  </si>
  <si>
    <r>
      <rPr>
        <b/>
        <sz val="11"/>
        <color theme="1"/>
        <rFont val="Calibri"/>
        <family val="2"/>
        <scheme val="minor"/>
      </rPr>
      <t>wPCDAI</t>
    </r>
    <r>
      <rPr>
        <sz val="11"/>
        <color theme="1"/>
        <rFont val="Calibri"/>
        <family val="2"/>
        <scheme val="minor"/>
      </rPr>
      <t xml:space="preserve"> (median [Q1, Q3]): EEN start: 40 (35.5, 50) vs EEN end: 0 (0, 7.5)
</t>
    </r>
    <r>
      <rPr>
        <b/>
        <sz val="11"/>
        <color theme="1"/>
        <rFont val="Calibri"/>
        <family val="2"/>
        <scheme val="minor"/>
      </rPr>
      <t>Clinical remission (wPCDAI &lt; 12.5): 9/10 (90%)</t>
    </r>
  </si>
  <si>
    <t xml:space="preserve">Physician's global assessment 
Clinical remission: Group A: 80%, Group B: 76% </t>
  </si>
  <si>
    <r>
      <rPr>
        <b/>
        <sz val="11"/>
        <color theme="1"/>
        <rFont val="Calibri"/>
        <family val="2"/>
        <scheme val="minor"/>
      </rPr>
      <t>LSI</t>
    </r>
    <r>
      <rPr>
        <sz val="11"/>
        <color theme="1"/>
        <rFont val="Calibri"/>
        <family val="2"/>
        <scheme val="minor"/>
      </rPr>
      <t xml:space="preserve"> (median [range]): Baseline: 43 (41 - 51) vs end: 60 (55 - 60), </t>
    </r>
    <r>
      <rPr>
        <b/>
        <sz val="11"/>
        <color theme="1"/>
        <rFont val="Calibri"/>
        <family val="2"/>
        <scheme val="minor"/>
      </rPr>
      <t>p&lt;0.001</t>
    </r>
  </si>
  <si>
    <r>
      <rPr>
        <b/>
        <sz val="11"/>
        <color theme="1"/>
        <rFont val="Calibri"/>
        <family val="2"/>
        <scheme val="minor"/>
      </rPr>
      <t>CDAI</t>
    </r>
    <r>
      <rPr>
        <sz val="11"/>
        <color theme="1"/>
        <rFont val="Calibri"/>
        <family val="2"/>
        <scheme val="minor"/>
      </rPr>
      <t xml:space="preserve"> (mean [SD]): Baseline: 269 (72) vs end: 174 (103)</t>
    </r>
    <r>
      <rPr>
        <b/>
        <sz val="11"/>
        <color theme="1"/>
        <rFont val="Calibri"/>
        <family val="2"/>
        <scheme val="minor"/>
      </rPr>
      <t>, p&lt;0.001</t>
    </r>
    <r>
      <rPr>
        <sz val="11"/>
        <color theme="1"/>
        <rFont val="Calibri"/>
        <family val="2"/>
        <scheme val="minor"/>
      </rPr>
      <t xml:space="preserve">
Clinical response (CDAI &lt; 150): 15/25 (60%) 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 (median [Q1, Q3]): Baseline: 40 (27, 58); end: 10 (5, 14)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PCDAI &lt; 10): 8/10 (62%)</t>
    </r>
  </si>
  <si>
    <t>CDAI
Clinical remission (CDAI decrease &gt; 40% OR &gt; 100 points): EEN: 29/55 (53%) vs CS: 41/52 (79%), p&lt;0.01</t>
  </si>
  <si>
    <r>
      <rPr>
        <b/>
        <sz val="11"/>
        <color theme="1"/>
        <rFont val="Calibri"/>
        <family val="2"/>
        <scheme val="minor"/>
      </rPr>
      <t xml:space="preserve">PCDAI </t>
    </r>
    <r>
      <rPr>
        <sz val="11"/>
        <color theme="1"/>
        <rFont val="Calibri"/>
        <family val="2"/>
        <scheme val="minor"/>
      </rPr>
      <t>(median [range]): Baseline: 26.3 (10 - 37.5) vs end 17.5 (0 - 22.5)</t>
    </r>
  </si>
  <si>
    <t>CDAI
Clinical remission (CDAI decrease &gt;  40% OR &gt; 100 points): Elemental: 8/22 (36%) vs Semi-elemental: 8/22 (36%)</t>
  </si>
  <si>
    <r>
      <rPr>
        <b/>
        <sz val="11"/>
        <color theme="1"/>
        <rFont val="Calibri"/>
        <family val="2"/>
        <scheme val="minor"/>
      </rPr>
      <t>ESR change after treatment</t>
    </r>
    <r>
      <rPr>
        <sz val="11"/>
        <color theme="1"/>
        <rFont val="Calibri"/>
        <family val="2"/>
        <scheme val="minor"/>
      </rPr>
      <t xml:space="preserve"> (mm/h, mean [SEM]): EEN: -23 (3) vs CS: -22 (5), p=NS
</t>
    </r>
    <r>
      <rPr>
        <b/>
        <sz val="11"/>
        <color theme="1"/>
        <rFont val="Calibri"/>
        <family val="2"/>
        <scheme val="minor"/>
      </rPr>
      <t>CRP change after treatment</t>
    </r>
    <r>
      <rPr>
        <sz val="11"/>
        <color theme="1"/>
        <rFont val="Calibri"/>
        <family val="2"/>
        <scheme val="minor"/>
      </rPr>
      <t xml:space="preserve"> (mg/L, mean [SEM]): EEN: -37 (100) vs CS: -30 (8), p=NS
</t>
    </r>
    <r>
      <rPr>
        <b/>
        <sz val="11"/>
        <color theme="1"/>
        <rFont val="Calibri"/>
        <family val="2"/>
        <scheme val="minor"/>
      </rPr>
      <t>Albumin change after treatment</t>
    </r>
    <r>
      <rPr>
        <sz val="11"/>
        <color theme="1"/>
        <rFont val="Calibri"/>
        <family val="2"/>
        <scheme val="minor"/>
      </rPr>
      <t xml:space="preserve"> (g/L, mean [SEM]): EEN: 1 (4) vs CS: 4 (2), p=NS</t>
    </r>
  </si>
  <si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an [SD])
Polymeric: Baseline: 38 (17) vs end: 26 (25)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; Elemental: Baseline: 42 (16) vs end: 22 (18)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 xml:space="preserve">(g/L, mean [SD]):
Polymeric: Baseline: 34.1 (2.9) vs end: 34.7 (2.3)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 xml:space="preserve">; Elemental: Baseline: 32.8 (3.8) vs end: 35.5 (4.4), </t>
    </r>
    <r>
      <rPr>
        <b/>
        <sz val="11"/>
        <color theme="1"/>
        <rFont val="Calibri"/>
        <family val="2"/>
        <scheme val="minor"/>
      </rPr>
      <t>p&lt;0.01</t>
    </r>
  </si>
  <si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 xml:space="preserve">(mg/L, mean [SEM]): 
Elemental: Baseline: 12.3 (3.5) vs end: 7.1 (2.0), p=NS; Semi-elemental: Baseline: 14.3 (5.1) vs end: 4.6 (1.6)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 xml:space="preserve">(g/L, mean [SEM]): </t>
    </r>
    <r>
      <rPr>
        <b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>Elemental: Baseline: 36 (1) vs end: 34 (2), p=NS; Semi-elemental: Baseline: 38 (1) vs end: 38 (1), p=NS</t>
    </r>
  </si>
  <si>
    <r>
      <rPr>
        <b/>
        <sz val="11"/>
        <color theme="1"/>
        <rFont val="Calibri"/>
        <family val="2"/>
        <scheme val="minor"/>
      </rPr>
      <t xml:space="preserve">ESR </t>
    </r>
    <r>
      <rPr>
        <sz val="11"/>
        <color theme="1"/>
        <rFont val="Calibri"/>
        <family val="2"/>
        <scheme val="minor"/>
      </rPr>
      <t xml:space="preserve">(mm/h, median [Q1, Q3]): Baseline: 38 (26, 57) vs end: 13 (8.8, 13),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 xml:space="preserve">(mg/L, median [Q1, Q3]): Baseline: 22.5 (8.3, 30.8) vs end: 6 (6, 9.5), </t>
    </r>
    <r>
      <rPr>
        <b/>
        <sz val="11"/>
        <color theme="1"/>
        <rFont val="Calibri"/>
        <family val="2"/>
        <scheme val="minor"/>
      </rPr>
      <t>p&lt;0.001</t>
    </r>
  </si>
  <si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dian [IQR]): Baseline: 42.5 (36.2) vs end: 12.5 (19.8), </t>
    </r>
    <r>
      <rPr>
        <b/>
        <sz val="11"/>
        <color theme="1"/>
        <rFont val="Calibri"/>
        <family val="2"/>
        <scheme val="minor"/>
      </rPr>
      <t xml:space="preserve">p&lt;0.001
CRP </t>
    </r>
    <r>
      <rPr>
        <sz val="11"/>
        <color theme="1"/>
        <rFont val="Calibri"/>
        <family val="2"/>
        <scheme val="minor"/>
      </rPr>
      <t xml:space="preserve">(mg/L, median [IQR]): Baseline: 30 (20.5) vs end: 7 (4),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 xml:space="preserve">(g/L, median [IQR]): Baseline: 31 (9) vs end: 38 (5), </t>
    </r>
    <r>
      <rPr>
        <b/>
        <sz val="11"/>
        <color theme="1"/>
        <rFont val="Calibri"/>
        <family val="2"/>
        <scheme val="minor"/>
      </rPr>
      <t>p&lt;0.001</t>
    </r>
  </si>
  <si>
    <r>
      <rPr>
        <b/>
        <sz val="11"/>
        <color theme="1"/>
        <rFont val="Calibri"/>
        <family val="2"/>
        <scheme val="minor"/>
      </rPr>
      <t xml:space="preserve">ESR </t>
    </r>
    <r>
      <rPr>
        <sz val="11"/>
        <color theme="1"/>
        <rFont val="Calibri"/>
        <family val="2"/>
        <scheme val="minor"/>
      </rPr>
      <t xml:space="preserve">(mm/h, median [Q1, Q3]): Baseline: 28 (17.3, 27.5) vs end: 9 (8, 11), </t>
    </r>
    <r>
      <rPr>
        <b/>
        <sz val="11"/>
        <color theme="1"/>
        <rFont val="Calibri"/>
        <family val="2"/>
        <scheme val="minor"/>
      </rPr>
      <t>p=0.005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 xml:space="preserve">(mg/L, median [Q1, Q3]): Baseline: 14 (2, 39.3) vs end: 2.5 (1, 8.3), </t>
    </r>
    <r>
      <rPr>
        <b/>
        <sz val="11"/>
        <color theme="1"/>
        <rFont val="Calibri"/>
        <family val="2"/>
        <scheme val="minor"/>
      </rPr>
      <t>p=0.016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>(g/L, median [Q1, Q3]): Baseline: 33 (25, 36) vs end: 36.3 (33.5, 40.5),</t>
    </r>
    <r>
      <rPr>
        <b/>
        <sz val="11"/>
        <color theme="1"/>
        <rFont val="Calibri"/>
        <family val="2"/>
        <scheme val="minor"/>
      </rPr>
      <t xml:space="preserve"> p=0.003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dL, mean [SEM]):
Group A: Baseline: 50.3 (5.3) vs end: 39.6 (7.4), p=NS; Group B, EEN start: 93.9 (6.4) vs end: 49.7 (7.16), </t>
    </r>
    <r>
      <rPr>
        <b/>
        <sz val="11"/>
        <color theme="1"/>
        <rFont val="Calibri"/>
        <family val="2"/>
        <scheme val="minor"/>
      </rPr>
      <t>p=0.018</t>
    </r>
    <r>
      <rPr>
        <sz val="11"/>
        <color theme="1"/>
        <rFont val="Calibri"/>
        <family val="2"/>
        <scheme val="minor"/>
      </rPr>
      <t xml:space="preserve"> 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an [SEM])
Group A: Baseline: 28.7 (7.3) vs EEN end: 30.5 13.4, p=NS; Group B: Baseline: 40.0 (12.8) vs EEN end: 38.0 (7.2), p=NS</t>
    </r>
  </si>
  <si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an [SEM]): Polymeric: Baseline: 22 (5) vs end: 25 (6); Elemental: Baseline: 21 (3) vs end: 25 (5), p=NS for both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, mean [SEM]): Polymeric: Baseline: 33 (2.6) vs end: 33 (2.7); Elemental: Baseline: 36 (1.6) vs end: 36 (1.4), p=NS for both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dian [Q1, Q3]): Baseline: 24 (9, 46) vs end: 7 (7, 7)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, median [Q1, Q3]): Baseline: 28 (24, 33) vs end: 36 (34, 38)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dian [Q1, Q3]): Baseline: 38 (22, 60) vs end: 12 (8, 28), </t>
    </r>
    <r>
      <rPr>
        <b/>
        <sz val="11"/>
        <color theme="1"/>
        <rFont val="Calibri"/>
        <family val="2"/>
        <scheme val="minor"/>
      </rPr>
      <t>p&lt;0.01</t>
    </r>
  </si>
  <si>
    <r>
      <t xml:space="preserve">Patients achieving remission: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), median change during EEN: -19, </t>
    </r>
    <r>
      <rPr>
        <b/>
        <sz val="11"/>
        <color theme="1"/>
        <rFont val="Calibri"/>
        <family val="2"/>
        <scheme val="minor"/>
      </rPr>
      <t>p=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), median change during EEN: -42, </t>
    </r>
    <r>
      <rPr>
        <b/>
        <sz val="11"/>
        <color theme="1"/>
        <rFont val="Calibri"/>
        <family val="2"/>
        <scheme val="minor"/>
      </rPr>
      <t>p=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), median change during EEN: 8, </t>
    </r>
    <r>
      <rPr>
        <b/>
        <sz val="11"/>
        <color theme="1"/>
        <rFont val="Calibri"/>
        <family val="2"/>
        <scheme val="minor"/>
      </rPr>
      <t>p=0.001</t>
    </r>
  </si>
  <si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r, mean ± SD): Baseline: 28.2 ± 19.8 vs Follow-up: 22.6 ± 19, p=0.05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, mean ± SD): Baseline: 32.6 ± 4 vs Follow up: 36.6 ± 4.6, </t>
    </r>
    <r>
      <rPr>
        <b/>
        <sz val="11"/>
        <color theme="1"/>
        <rFont val="Calibri"/>
        <family val="2"/>
        <scheme val="minor"/>
      </rPr>
      <t>p&lt;0.0001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dian [Q1, Q3]) (Post EEN vs Post CS p=0.338)
EEN: Baseline: 19 (10.5, 57); end: 2.3 (0.9, 5.6); CS: Baseline: 17.9 (5.4, 36.4); end: 2.65 (0.38, 6.12)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dian [Q1, Q3]] (Post EEN vs Post CS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)
EEN: Baseline: 33 (25, 52); end: 20 (15, 30); CS: Baseline: 30.5 (22.8, 43.5); end: 10 (5.75, 15.5)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, median [Q1, Q3]) (Post EEN vs Post CS p=0.622)
EEN: Baseline: 41.6 (39.1, 43.2); end: 45 (43.8, 46.4); CS: Baseline: 40.3 (38.1, 42.9); end: 44.2 (42.6, 46.3)</t>
    </r>
  </si>
  <si>
    <t>No disease activity index. 
Authors state abdominal pain and diarrhoea was ameliorated within 2 weeks</t>
  </si>
  <si>
    <r>
      <rPr>
        <b/>
        <sz val="11"/>
        <color theme="1"/>
        <rFont val="Calibri"/>
        <family val="2"/>
        <scheme val="minor"/>
      </rPr>
      <t xml:space="preserve">PCDAI </t>
    </r>
    <r>
      <rPr>
        <sz val="11"/>
        <color theme="1"/>
        <rFont val="Calibri"/>
        <family val="2"/>
        <scheme val="minor"/>
      </rPr>
      <t xml:space="preserve">(median [range]): EEN: Baseline: 30 (12.5 - 60) vs end: 2 (0 - 37.5),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PCDAI &lt;10): EEN: 15/19 patients (79%)</t>
    </r>
    <r>
      <rPr>
        <sz val="11"/>
        <color theme="1"/>
        <rFont val="Calibri"/>
        <family val="2"/>
        <scheme val="minor"/>
      </rPr>
      <t xml:space="preserve"> vs CS: 21/32 (66%), p=0.313</t>
    </r>
  </si>
  <si>
    <t>Alterations in Nutritional Status and Disease Activity during Treatment of Crohn's Disease with Elemental Diet</t>
  </si>
  <si>
    <t>Dietary intake and nutritional treatment in childhood Crohn's disease.</t>
  </si>
  <si>
    <t>Comparison of amino acid vs peptide based enteral diets in active Crohn's disease: clinical and nutritional outcome.</t>
  </si>
  <si>
    <t>Berni Canani et al.</t>
  </si>
  <si>
    <t>Copova et al.</t>
  </si>
  <si>
    <t xml:space="preserve">Wall et al. </t>
  </si>
  <si>
    <t xml:space="preserve">Grover et al. </t>
  </si>
  <si>
    <t xml:space="preserve">Lee et al. </t>
  </si>
  <si>
    <t xml:space="preserve">Quince et al. </t>
  </si>
  <si>
    <t xml:space="preserve">Luo et al. </t>
  </si>
  <si>
    <t xml:space="preserve">Duncan et al. </t>
  </si>
  <si>
    <t xml:space="preserve">Gerasimidis et al. </t>
  </si>
  <si>
    <t xml:space="preserve">Cameron et al. </t>
  </si>
  <si>
    <t xml:space="preserve">Werkstetter et al. </t>
  </si>
  <si>
    <t xml:space="preserve">de Bie et al. </t>
  </si>
  <si>
    <t xml:space="preserve">Wong et al. </t>
  </si>
  <si>
    <t xml:space="preserve">Afzal et al. </t>
  </si>
  <si>
    <t xml:space="preserve">Lionetti et al. </t>
  </si>
  <si>
    <t xml:space="preserve">Ludvigsson et al. </t>
  </si>
  <si>
    <t xml:space="preserve">Phylactos et al. </t>
  </si>
  <si>
    <t xml:space="preserve">Wilschanski et al. </t>
  </si>
  <si>
    <t xml:space="preserve">Breese et al. </t>
  </si>
  <si>
    <t xml:space="preserve">Ruuska et al. </t>
  </si>
  <si>
    <t xml:space="preserve">Gonzalez-Huix et al. </t>
  </si>
  <si>
    <t xml:space="preserve">Lochs et al. </t>
  </si>
  <si>
    <t xml:space="preserve">Raouf et al. </t>
  </si>
  <si>
    <t xml:space="preserve">Wright et al. </t>
  </si>
  <si>
    <t xml:space="preserve">Navarro et al. </t>
  </si>
  <si>
    <t xml:space="preserve">Chen et al. </t>
  </si>
  <si>
    <t>Transient hypertransaminasemia in paediatric patients with Crohn disease undergoing initial treatment with enteral nutrition.</t>
  </si>
  <si>
    <t>Enteral feeding reduces metabolic activity of the intestinal microbiome in Crohn's disease: an observational study.</t>
  </si>
  <si>
    <t>Long-term therapeutic effectiveness of maintenance enteral nutrition for Crohn's disease.</t>
  </si>
  <si>
    <t>Standard versus rapid food reintroduction after exclusive enteral nutritional therapy in paediatric Crohn's disease.</t>
  </si>
  <si>
    <t>Mucosal healing and a fall in mucosal pro-inflammatory cytokine mRna induced by a specific oral polymeric diet in paediatric Crohn's disease.</t>
  </si>
  <si>
    <t>Early Mucosal Healing with Exclusive Enteral Nutrition is Associated with Improved Outcomes in Newly Diagnosed paediatric with Luminal Crohn's disease.</t>
  </si>
  <si>
    <t>A retrospective study showing maintenance treatment options for paediatric CD in the first year following diagnosis after induction of remission with EEN: supplemental enteral nutrition is better than nothing!</t>
  </si>
  <si>
    <t>Oral exclusive enteral nutrition induces mucosal and transmural healing in patients with Crohn’s disease.</t>
  </si>
  <si>
    <t>Initial response and subsequent course of Crohn's disease treated with elemental diet or prednisolone.</t>
  </si>
  <si>
    <t>Long-chain triglycerides reduce the efficacy of enteral feeds in patients with active Crohn's disease.</t>
  </si>
  <si>
    <t>Impact of Elemental Diet on Mucosal Inflammation in Patients with Active Crohn’s Disease: Cytokine Production and Endoscopic and Histological Findings.</t>
  </si>
  <si>
    <t>Controlled trial of oligopeptide versus amino acid diet in treatment of active Crohn's disease.</t>
  </si>
  <si>
    <t>A Randomized Prospective Trial Comparing a Defined Formula Diet, Corticosteroids, and a Defined Formula Diet Plus Corticosteroids in Active Crohn's Disease.</t>
  </si>
  <si>
    <t>A randomized prospective trial in active Crohn’s disease comparing a polymeric diet, prednisolone and a polymeric diet plus prednisolone.</t>
  </si>
  <si>
    <t>Double-blind controlled trial of elemental and polymeric diets as primary therapy in active Crohn’s disease.</t>
  </si>
  <si>
    <t>Effect of exclusive enteral nutrition on the course of CD and intestinal microbiota.</t>
  </si>
  <si>
    <t>Controlled trial comparing prednisolone with an elemental diet plus non-absorbable antibiotics in active Crohn’s disease.</t>
  </si>
  <si>
    <t>Clinical &amp; nutritional parameters in Crohn’s disease patients treated with either an n-3 PUFA- enriched semi-elemental or a polymeric diet. Results of a randomized controlled trial.</t>
  </si>
  <si>
    <t>Elemental diet versus prednisone as initial therapy in Crohn’s disease: early and long-term results.</t>
  </si>
  <si>
    <t>Elental®, Twinline-NF</t>
  </si>
  <si>
    <t>Modulen® IBD, Frebini energy (n=1)</t>
  </si>
  <si>
    <t>Optimental®</t>
  </si>
  <si>
    <t>Low fat (Group 1, Elental) vs high MCT (Group 2, Twinline-NF) EEN formulas</t>
  </si>
  <si>
    <t>Vivonex® T.E.N, Peptamen® (Canada)</t>
  </si>
  <si>
    <t>Polymeric (Alicalm) vs elemental EEN (Emsogen®)</t>
  </si>
  <si>
    <t>Polymeric (Clinutren, Fortisip®, Ensure® plus [USA]) vs elemental EEN (Elemental 028 &amp; Elemental 028 Extra)</t>
  </si>
  <si>
    <t>Neocate® junior (elemental), Pregomin (semi-elemental), Modulen® IBD (polymeric)</t>
  </si>
  <si>
    <t>Polymeric (Nutrison [EU]) vs elemental EEN (Elemental 028 Extra)</t>
  </si>
  <si>
    <t>Polymeric (Triosorbon) vs elemental EEN (Elemental 028)</t>
  </si>
  <si>
    <t>Elemental (Elemental 028) vs semi-elemental EEN (Pepti-2000 LF liquid)</t>
  </si>
  <si>
    <t>Polymeric (Enteral 400) vs elemental EEN (Elemental 028)</t>
  </si>
  <si>
    <t>Polymeric (not specified) vs semi-elemental (Optimental®)</t>
  </si>
  <si>
    <t>Total: 110 (Modulen® IBD: 105, Elemental 028 Extra: 5)</t>
  </si>
  <si>
    <t>Total: 14 (Polymeric: 6, semi-elemental: 8)</t>
  </si>
  <si>
    <r>
      <rPr>
        <b/>
        <sz val="11"/>
        <color theme="1"/>
        <rFont val="Calibri"/>
        <family val="2"/>
        <scheme val="minor"/>
      </rPr>
      <t>LSI</t>
    </r>
    <r>
      <rPr>
        <sz val="11"/>
        <color theme="1"/>
        <rFont val="Calibri"/>
        <family val="2"/>
        <scheme val="minor"/>
      </rPr>
      <t xml:space="preserve"> improved both in patients treated with EEN and in those treated with CS (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>).
Change in LSI (mean [SEM]): EEN: 22 (3) vs CS: 17 (3), p=NS</t>
    </r>
  </si>
  <si>
    <r>
      <t xml:space="preserve">CDAI 
Clinical remission (CDAI &lt; 150): Elemental: 10/15 (66%) vs Polymeric: 11/15 (73%), </t>
    </r>
    <r>
      <rPr>
        <sz val="11"/>
        <color theme="1"/>
        <rFont val="Calibri"/>
        <family val="2"/>
        <scheme val="minor"/>
      </rPr>
      <t>p=NS</t>
    </r>
  </si>
  <si>
    <r>
      <rPr>
        <b/>
        <sz val="11"/>
        <color theme="1"/>
        <rFont val="Calibri"/>
        <family val="2"/>
        <scheme val="minor"/>
      </rPr>
      <t xml:space="preserve">LSI: </t>
    </r>
    <r>
      <rPr>
        <sz val="11"/>
        <color theme="1"/>
        <rFont val="Calibri"/>
        <family val="2"/>
        <scheme val="minor"/>
      </rPr>
      <t xml:space="preserve">EEN: Baseline: 77 vs end: 88, </t>
    </r>
    <r>
      <rPr>
        <b/>
        <sz val="11"/>
        <color theme="1"/>
        <rFont val="Calibri"/>
        <family val="2"/>
        <scheme val="minor"/>
      </rPr>
      <t>p&lt;0.01</t>
    </r>
    <r>
      <rPr>
        <sz val="11"/>
        <color theme="1"/>
        <rFont val="Calibri"/>
        <family val="2"/>
        <scheme val="minor"/>
      </rPr>
      <t xml:space="preserve">; CS: Baseline: 74 vs end: 85, </t>
    </r>
    <r>
      <rPr>
        <b/>
        <sz val="11"/>
        <color theme="1"/>
        <rFont val="Calibri"/>
        <family val="2"/>
        <scheme val="minor"/>
      </rPr>
      <t>p&lt;0.01</t>
    </r>
  </si>
  <si>
    <r>
      <t xml:space="preserve">CDAI
Clinical remission (CDAI &lt; 150): Elemental: 16/19 (84%) vs Semi-elemental: 15/21 (71%), </t>
    </r>
    <r>
      <rPr>
        <sz val="11"/>
        <color theme="1"/>
        <rFont val="Calibri"/>
        <family val="2"/>
        <scheme val="minor"/>
      </rPr>
      <t>p=0.38</t>
    </r>
  </si>
  <si>
    <r>
      <rPr>
        <b/>
        <sz val="11"/>
        <color theme="1"/>
        <rFont val="Calibri"/>
        <family val="2"/>
        <scheme val="minor"/>
      </rPr>
      <t xml:space="preserve">PCDAI (mean ± SD): </t>
    </r>
    <r>
      <rPr>
        <sz val="11"/>
        <color theme="1"/>
        <rFont val="Calibri"/>
        <family val="2"/>
        <scheme val="minor"/>
      </rPr>
      <t xml:space="preserve">Baseline: 52.1 ± 11.2 vs 3 weeks: 25.1 ± 13.1, </t>
    </r>
    <r>
      <rPr>
        <b/>
        <sz val="11"/>
        <color theme="1"/>
        <rFont val="Calibri"/>
        <family val="2"/>
        <scheme val="minor"/>
      </rPr>
      <t xml:space="preserve">p&lt;0.05 </t>
    </r>
    <r>
      <rPr>
        <sz val="11"/>
        <color theme="1"/>
        <rFont val="Calibri"/>
        <family val="2"/>
        <scheme val="minor"/>
      </rPr>
      <t xml:space="preserve">vs 6 weeks: 10.7 ± 10.8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 xml:space="preserve">
No difference between efficacy rates of each formula after 3 weeks.</t>
    </r>
  </si>
  <si>
    <r>
      <rPr>
        <b/>
        <sz val="11"/>
        <color theme="1"/>
        <rFont val="Calibri"/>
        <family val="2"/>
        <scheme val="minor"/>
      </rPr>
      <t>International Organization of Inflammatory Bowel Disease (IOIBD) rating
Clinical remission (IOIBD = 0 or 1): Total: 14/36 (39%)</t>
    </r>
    <r>
      <rPr>
        <sz val="11"/>
        <color theme="1"/>
        <rFont val="Calibri"/>
        <family val="2"/>
        <scheme val="minor"/>
      </rPr>
      <t xml:space="preserve">; low fat: 8/11 (72%) vs medium fat: 4/13 (31%) vs high fat: 2/12 (17%), </t>
    </r>
    <r>
      <rPr>
        <b/>
        <sz val="11"/>
        <color theme="1"/>
        <rFont val="Calibri"/>
        <family val="2"/>
        <scheme val="minor"/>
      </rPr>
      <t>p=0.048</t>
    </r>
    <r>
      <rPr>
        <sz val="11"/>
        <color theme="1"/>
        <rFont val="Calibri"/>
        <family val="2"/>
        <scheme val="minor"/>
      </rPr>
      <t xml:space="preserve"> (high fat vs low fat)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Clinical remission (PCDAI ≤ 15): Total: 19/27 (70%); </t>
    </r>
    <r>
      <rPr>
        <sz val="11"/>
        <color theme="1"/>
        <rFont val="Calibri"/>
        <family val="2"/>
        <scheme val="minor"/>
      </rPr>
      <t>Newly diagnosed: 12/15 (80%); Long-standing: 7/12 (58%)</t>
    </r>
  </si>
  <si>
    <r>
      <t xml:space="preserve">PCDAI
Clinical remission (PCDAI &lt; 11): Elemental: 14/20 (70%) vs Polymeric: 15/21 (71%), </t>
    </r>
    <r>
      <rPr>
        <sz val="11"/>
        <color theme="1"/>
        <rFont val="Calibri"/>
        <family val="2"/>
        <scheme val="minor"/>
      </rPr>
      <t>p=NS</t>
    </r>
  </si>
  <si>
    <r>
      <rPr>
        <b/>
        <sz val="11"/>
        <color theme="1"/>
        <rFont val="Calibri"/>
        <family val="2"/>
        <scheme val="minor"/>
      </rPr>
      <t>CDAI</t>
    </r>
    <r>
      <rPr>
        <sz val="11"/>
        <color theme="1"/>
        <rFont val="Calibri"/>
        <family val="2"/>
        <scheme val="minor"/>
      </rPr>
      <t xml:space="preserve"> (mean ± SD):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Baseline: 307 ± 23.6 vs end: 69.2 ± 11.4, no p value
</t>
    </r>
    <r>
      <rPr>
        <b/>
        <sz val="11"/>
        <color theme="1"/>
        <rFont val="Calibri"/>
        <family val="2"/>
        <scheme val="minor"/>
      </rPr>
      <t xml:space="preserve">Clinical remission (CDAI ≤ 150): 100% 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 calculated for 23 participants at both baseline and follow-up
</t>
    </r>
    <r>
      <rPr>
        <b/>
        <sz val="11"/>
        <color theme="1"/>
        <rFont val="Calibri"/>
        <family val="2"/>
        <scheme val="minor"/>
      </rPr>
      <t>Clinical remission (PCDAI &lt; 10): 65%</t>
    </r>
    <r>
      <rPr>
        <sz val="11"/>
        <color theme="1"/>
        <rFont val="Calibri"/>
        <family val="2"/>
        <scheme val="minor"/>
      </rPr>
      <t xml:space="preserve">
Median PCDAI at EEN end: 7.5,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 from baseline
Due to lack of laboratory data, aPCDAI *abdominal pain, stool, patient functioning) was measured for all patients</t>
    </r>
  </si>
  <si>
    <r>
      <rPr>
        <b/>
        <sz val="11"/>
        <color theme="1"/>
        <rFont val="Calibri"/>
        <family val="2"/>
        <scheme val="minor"/>
      </rPr>
      <t xml:space="preserve">Clinical remission (assessed by clinician's medical reports): 47/84 (56%); </t>
    </r>
    <r>
      <rPr>
        <sz val="11"/>
        <color theme="1"/>
        <rFont val="Calibri"/>
        <family val="2"/>
        <scheme val="minor"/>
      </rPr>
      <t xml:space="preserve">clinical response: 26/84 (31%) </t>
    </r>
  </si>
  <si>
    <r>
      <t xml:space="preserve">Clinical remission (95% CI): Elemental: 64 % (51 - 77) vs Polymeric: 51 % (37 - 60), </t>
    </r>
    <r>
      <rPr>
        <sz val="11"/>
        <color theme="1"/>
        <rFont val="Calibri"/>
        <family val="2"/>
        <scheme val="minor"/>
      </rPr>
      <t>p=0.19</t>
    </r>
  </si>
  <si>
    <r>
      <rPr>
        <b/>
        <sz val="11"/>
        <color theme="1"/>
        <rFont val="Calibri"/>
        <family val="2"/>
        <scheme val="minor"/>
      </rPr>
      <t xml:space="preserve">PCDAI (mean ± SD): </t>
    </r>
    <r>
      <rPr>
        <sz val="11"/>
        <color theme="1"/>
        <rFont val="Calibri"/>
        <family val="2"/>
        <scheme val="minor"/>
      </rPr>
      <t xml:space="preserve">EEN: Baseline: 38.1 ± 2.4 vs end: 6.53 ± 1.4, </t>
    </r>
    <r>
      <rPr>
        <b/>
        <sz val="11"/>
        <color theme="1"/>
        <rFont val="Calibri"/>
        <family val="2"/>
        <scheme val="minor"/>
      </rPr>
      <t xml:space="preserve">p&lt;0.001; </t>
    </r>
    <r>
      <rPr>
        <sz val="11"/>
        <color theme="1"/>
        <rFont val="Calibri"/>
        <family val="2"/>
        <scheme val="minor"/>
      </rPr>
      <t>CS: Baseline: 35.5 ± 2.5 vs end: 7.5 ± 1.6,</t>
    </r>
    <r>
      <rPr>
        <b/>
        <sz val="11"/>
        <color theme="1"/>
        <rFont val="Calibri"/>
        <family val="2"/>
        <scheme val="minor"/>
      </rPr>
      <t xml:space="preserve"> 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PCDAI ≤ 10): EEN: 15/19 (79%)</t>
    </r>
    <r>
      <rPr>
        <sz val="11"/>
        <color theme="1"/>
        <rFont val="Calibri"/>
        <family val="2"/>
        <scheme val="minor"/>
      </rPr>
      <t xml:space="preserve"> vs CS: 12/18 (67%), p=0.400</t>
    </r>
  </si>
  <si>
    <r>
      <t>PCDAI</t>
    </r>
    <r>
      <rPr>
        <sz val="11"/>
        <color theme="1"/>
        <rFont val="Calibri"/>
        <family val="2"/>
        <scheme val="minor"/>
      </rPr>
      <t xml:space="preserve"> decreased in all patients</t>
    </r>
    <r>
      <rPr>
        <b/>
        <sz val="11"/>
        <color theme="1"/>
        <rFont val="Calibri"/>
        <family val="2"/>
        <scheme val="minor"/>
      </rPr>
      <t xml:space="preserve">
Clinical remission (PCDAI &lt; 10): EEN: 32/37 (87%) vs CS: 9/10 (90%) p=NS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 decreased during the study; lowest value: 10 (Data displayed only as figure, no descriptive statistics given)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PCDAI ≤ 10): PEN: 50%; EEN: 76%;</t>
    </r>
    <r>
      <rPr>
        <sz val="11"/>
        <color theme="1"/>
        <rFont val="Calibri"/>
        <family val="2"/>
        <scheme val="minor"/>
      </rPr>
      <t xml:space="preserve"> anti-TNF: 73% (EEN vs PEN: </t>
    </r>
    <r>
      <rPr>
        <b/>
        <sz val="11"/>
        <color theme="1"/>
        <rFont val="Calibri"/>
        <family val="2"/>
        <scheme val="minor"/>
      </rPr>
      <t>p=0.03</t>
    </r>
    <r>
      <rPr>
        <sz val="11"/>
        <color theme="1"/>
        <rFont val="Calibri"/>
        <family val="2"/>
        <scheme val="minor"/>
      </rPr>
      <t>; EEN vs anti-TNF: p=0.33)
Clinical response (drop in PCDAI ≥ 15): PEN: 64%; EEN: 88%; anti-TNF: 84% (EEN vs PEN: p=0.08; EEN vs anti-TNF: p=0.78)
Mean ± SD change from baseline: PEN -17.7 ± 20.3; EEN: -25.5 ± 17.0; anti-TNF: -19.5 ± 15.5 (</t>
    </r>
    <r>
      <rPr>
        <b/>
        <sz val="11"/>
        <color theme="1"/>
        <rFont val="Calibri"/>
        <family val="2"/>
        <scheme val="minor"/>
      </rPr>
      <t>all p vs baseline &lt;0.05</t>
    </r>
    <r>
      <rPr>
        <sz val="11"/>
        <color theme="1"/>
        <rFont val="Calibri"/>
        <family val="2"/>
        <scheme val="minor"/>
      </rPr>
      <t>; no group differences)</t>
    </r>
  </si>
  <si>
    <r>
      <rPr>
        <b/>
        <sz val="11"/>
        <color theme="1"/>
        <rFont val="Calibri"/>
        <family val="2"/>
        <scheme val="minor"/>
      </rPr>
      <t>PCDAI
Remission (PCDAI &lt; 10): 6/15 (40%)</t>
    </r>
    <r>
      <rPr>
        <sz val="11"/>
        <color theme="1"/>
        <rFont val="Calibri"/>
        <family val="2"/>
        <scheme val="minor"/>
      </rPr>
      <t>; response: 9/15 (60%)</t>
    </r>
  </si>
  <si>
    <t>PCDAI
Patient 1: Baseline: 26; 8 weeks: 10; 16 weeks: 0
Patient 2: Baseline: 35; 6 weeks: 30; 12 weeks: 5 
Patient 3: Baseline: 42.5; 8 weeks: 40; 26 weeks: 0 
Patient 4: Baseline: 45; 8 weeks: 7.5
Patient 5: Baseline: 20; 6 weeks: 5</t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
Patient 1: Baseline: 40; end: 5
Patient 2: Baseline: 50; end: 15
Patient 3: Baseline: 50; end: 5</t>
    </r>
  </si>
  <si>
    <r>
      <rPr>
        <b/>
        <sz val="11"/>
        <color theme="1"/>
        <rFont val="Calibri"/>
        <family val="2"/>
        <scheme val="minor"/>
      </rPr>
      <t xml:space="preserve">PCDAI </t>
    </r>
    <r>
      <rPr>
        <sz val="11"/>
        <color theme="1"/>
        <rFont val="Calibri"/>
        <family val="2"/>
        <scheme val="minor"/>
      </rPr>
      <t xml:space="preserve">
Significant decrease at the end of treatment in both groups. Data available only in figure. No descriptive statistics given.</t>
    </r>
  </si>
  <si>
    <r>
      <rPr>
        <b/>
        <sz val="11"/>
        <color theme="1"/>
        <rFont val="Calibri"/>
        <family val="2"/>
        <scheme val="minor"/>
      </rPr>
      <t>Harvey Bradshaw simple index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Clinical remission (HBI &lt; 3): Semi-elemental: 13/18 (72%)  vs Elemental: 36/58 (62%)
</t>
    </r>
    <r>
      <rPr>
        <sz val="11"/>
        <color theme="1"/>
        <rFont val="Calibri"/>
        <family val="2"/>
        <scheme val="minor"/>
      </rPr>
      <t xml:space="preserve">HBI significantly decreased in all groups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>. Data presented only in figure.</t>
    </r>
  </si>
  <si>
    <t>Modified Crohn's disease index 
Clinical remission (Modified Crohn's disease index &lt; 2): Polymeric: 5/7 (71%) vs Elemental: 2/7 (29%)</t>
  </si>
  <si>
    <r>
      <rPr>
        <b/>
        <sz val="11"/>
        <color theme="1"/>
        <rFont val="Calibri"/>
        <family val="2"/>
        <scheme val="minor"/>
      </rPr>
      <t>CDAI</t>
    </r>
    <r>
      <rPr>
        <sz val="11"/>
        <color theme="1"/>
        <rFont val="Calibri"/>
        <family val="2"/>
        <scheme val="minor"/>
      </rPr>
      <t xml:space="preserve"> (mean [SEM]): EEN: Baseline: 222 (20) vs end: 156 (20); CS: Baseline: 226 (16) vs end: 130 (15), no p values
</t>
    </r>
    <r>
      <rPr>
        <b/>
        <sz val="11"/>
        <color theme="1"/>
        <rFont val="Calibri"/>
        <family val="2"/>
        <scheme val="minor"/>
      </rPr>
      <t>Clinical remission: EEN: 7/21 (33%)</t>
    </r>
    <r>
      <rPr>
        <sz val="11"/>
        <color theme="1"/>
        <rFont val="Calibri"/>
        <family val="2"/>
        <scheme val="minor"/>
      </rPr>
      <t xml:space="preserve"> vs CS: 8/16 (50%)</t>
    </r>
  </si>
  <si>
    <r>
      <rPr>
        <b/>
        <sz val="11"/>
        <color theme="1"/>
        <rFont val="Calibri"/>
        <family val="2"/>
        <scheme val="minor"/>
      </rPr>
      <t xml:space="preserve">Van Hees Activity Index </t>
    </r>
    <r>
      <rPr>
        <sz val="11"/>
        <color theme="1"/>
        <rFont val="Calibri"/>
        <family val="2"/>
        <scheme val="minor"/>
      </rPr>
      <t xml:space="preserve">(mean ± SD): EEN: Baseline: 172.5 ± 7.7 vs end: 113.8 ± 6.9, </t>
    </r>
    <r>
      <rPr>
        <b/>
        <sz val="11"/>
        <color theme="1"/>
        <rFont val="Calibri"/>
        <family val="2"/>
        <scheme val="minor"/>
      </rPr>
      <t>p=0.0001</t>
    </r>
    <r>
      <rPr>
        <sz val="11"/>
        <color theme="1"/>
        <rFont val="Calibri"/>
        <family val="2"/>
        <scheme val="minor"/>
      </rPr>
      <t xml:space="preserve">; CS: Baseline: 184.3 ± 9.5 vs end: 18.1 ± 10.6, </t>
    </r>
    <r>
      <rPr>
        <b/>
        <sz val="11"/>
        <color theme="1"/>
        <rFont val="Calibri"/>
        <family val="2"/>
        <scheme val="minor"/>
      </rPr>
      <t>p=0.0003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Van Hees Activity Index &lt; 120): EEN: 12/15 (80%)</t>
    </r>
    <r>
      <rPr>
        <sz val="11"/>
        <color theme="1"/>
        <rFont val="Calibri"/>
        <family val="2"/>
        <scheme val="minor"/>
      </rPr>
      <t>; CS: 15/17 (88.2%), p=0.43
Mean (SD) time to achieve remission: EEN: 2.4 (1.2); CS: 2.0 (1.0) weeks, p=0.47</t>
    </r>
  </si>
  <si>
    <t>Abbreviations: CD, Crohn's disease; CDAI, Crohn's disease activity index; CDED, Crohn's disease exclusion diet; CDEIS, Crohn's disease endoscopic index of severity; CRP, C reactive protein; CS, Corticosteroids; EEN, Exclusive enteral nutrition; ESR, Erythrocyte sedimentation rate; HBI, Harvey-Bradshaw index; IBD MDT, Inflammatory bowel disease multidisciplinary team; IOIBD, International organization for the study of inflammatory bowel diseases; LSI, Lloyd-Still disease activity index; MCT, Medium chain triglycerides; NGT, Nasogastric tube; NS, Non-significant; PBMC, Peripheral blood mononuclear cell; PCDAI, Paediatric Crohn's disease activity index; SES-CD, Simple endoscopic score for Crohn's disease; sPCDAI, short Paediatric  Crohn's disease activity index; wPCDAI, weighted Paediatric Crohn's disease activity index</t>
  </si>
  <si>
    <r>
      <t xml:space="preserve">
</t>
    </r>
    <r>
      <rPr>
        <b/>
        <sz val="11"/>
        <color theme="1"/>
        <rFont val="Calibri"/>
        <family val="2"/>
        <scheme val="minor"/>
      </rPr>
      <t>Mean ESR</t>
    </r>
    <r>
      <rPr>
        <sz val="11"/>
        <color theme="1"/>
        <rFont val="Calibri"/>
        <family val="2"/>
        <scheme val="minor"/>
      </rPr>
      <t xml:space="preserve"> decreased by 24 mm/h and mean albumin increased by 4.3 g/L </t>
    </r>
  </si>
  <si>
    <r>
      <rPr>
        <b/>
        <sz val="11"/>
        <color theme="1"/>
        <rFont val="Calibri"/>
        <family val="2"/>
        <scheme val="minor"/>
      </rPr>
      <t>CRP &lt; 0.2 mg/dL:</t>
    </r>
    <r>
      <rPr>
        <sz val="11"/>
        <color theme="1"/>
        <rFont val="Calibri"/>
        <family val="2"/>
        <scheme val="minor"/>
      </rPr>
      <t xml:space="preserve">
Low fat: 7/11 (63%) vs medium fat: 5/13 (38%) vs high fat: 3/12 (25%), p=0.254 (high fat vs low fat)
</t>
    </r>
    <r>
      <rPr>
        <b/>
        <sz val="11"/>
        <color theme="1"/>
        <rFont val="Calibri"/>
        <family val="2"/>
        <scheme val="minor"/>
      </rPr>
      <t>ESR &lt; 15 mm/h:</t>
    </r>
    <r>
      <rPr>
        <sz val="11"/>
        <color theme="1"/>
        <rFont val="Calibri"/>
        <family val="2"/>
        <scheme val="minor"/>
      </rPr>
      <t xml:space="preserve">
Low fat: 6/11: (54%) vs medium fat: 4/13 (31%) vs high fat: 2/12 (17%), p=0.243 (high fat vs low fat)</t>
    </r>
  </si>
  <si>
    <r>
      <rPr>
        <b/>
        <sz val="11"/>
        <color theme="1"/>
        <rFont val="Calibri"/>
        <family val="2"/>
        <scheme val="minor"/>
      </rPr>
      <t>Biochemical remission defined as CRP &lt;2mg/L achieved in 31/40 (78%) patients
CRP</t>
    </r>
    <r>
      <rPr>
        <sz val="11"/>
        <color theme="1"/>
        <rFont val="Calibri"/>
        <family val="2"/>
        <scheme val="minor"/>
      </rPr>
      <t xml:space="preserve"> (mg/L, median [IQR]): Baseline: 32.4 (&lt;2, 277) vs End: &lt;2 (&lt;2, 6.8), </t>
    </r>
    <r>
      <rPr>
        <b/>
        <sz val="11"/>
        <color theme="1"/>
        <rFont val="Calibri"/>
        <family val="2"/>
        <scheme val="minor"/>
      </rPr>
      <t>p&lt;0.05</t>
    </r>
  </si>
  <si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 xml:space="preserve">(mg/dL, mean ± SD): Baseline: 2 ± 2.5 vs end: 0.6 ± 0.9, </t>
    </r>
    <r>
      <rPr>
        <b/>
        <sz val="11"/>
        <color theme="1"/>
        <rFont val="Calibri"/>
        <family val="2"/>
        <scheme val="minor"/>
      </rPr>
      <t>p=0.0017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 xml:space="preserve">(g/dL, mean ± SD): Baseline: 3.7 ± 0.6 vs end: 4.2 ± 0.5, </t>
    </r>
    <r>
      <rPr>
        <b/>
        <sz val="11"/>
        <color theme="1"/>
        <rFont val="Calibri"/>
        <family val="2"/>
        <scheme val="minor"/>
      </rPr>
      <t>p=0.0008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also significantly decreased (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>) (Data not presented)
Significantly reduced production of PBMC inflammatory cytokines at the end of EEN  (decrease in IL-8, IL-6). No change in TNFα.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dian [Q1, Q3]): Baseline: 20.5 (8, 34) vs end: 4 (1, 6) (no p value)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dian (Q1, Q3]): Baseline: 31 (19.3, 40) vs end: 15 (10, 22) (no p value)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dian): Baseline: 10; 2 weeks: 5, </t>
    </r>
    <r>
      <rPr>
        <b/>
        <sz val="11"/>
        <color theme="1"/>
        <rFont val="Calibri"/>
        <family val="2"/>
        <scheme val="minor"/>
      </rPr>
      <t>p=0.005;</t>
    </r>
    <r>
      <rPr>
        <sz val="11"/>
        <color theme="1"/>
        <rFont val="Calibri"/>
        <family val="2"/>
        <scheme val="minor"/>
      </rPr>
      <t xml:space="preserve"> no significant difference at 8 weeks p=0.097
</t>
    </r>
    <r>
      <rPr>
        <b/>
        <sz val="11"/>
        <color theme="1"/>
        <rFont val="Calibri"/>
        <family val="2"/>
        <scheme val="minor"/>
      </rPr>
      <t xml:space="preserve">Albumin: </t>
    </r>
    <r>
      <rPr>
        <sz val="11"/>
        <color theme="1"/>
        <rFont val="Calibri"/>
        <family val="2"/>
        <scheme val="minor"/>
      </rPr>
      <t xml:space="preserve">no significant change at 2 weeks; significant increase at 8 weeks, </t>
    </r>
    <r>
      <rPr>
        <b/>
        <sz val="11"/>
        <color theme="1"/>
        <rFont val="Calibri"/>
        <family val="2"/>
        <scheme val="minor"/>
      </rPr>
      <t>p=0.047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): Per protocol: Baseline: 44.9 vs end: 5.5 (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)
Case 1: Baseline: missing; end: 6; Case 2: Baseline: 23; end: 12; Case 3: Baseline: 6; end: 5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)
Case 1: Baseline: missing; end: 34; Case 2: Baseline: 32; end: 34; Case 3: Baseline: 29; end: 32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r)
Case 1: Baseline: 25; end: 20; Case 2: Baseline: 44; end: 13; Case 3: Baseline: 37; end: 44</t>
    </r>
  </si>
  <si>
    <r>
      <rPr>
        <b/>
        <sz val="11"/>
        <color theme="1"/>
        <rFont val="Calibri"/>
        <family val="2"/>
        <scheme val="minor"/>
      </rPr>
      <t>CRP (mg/L)</t>
    </r>
    <r>
      <rPr>
        <sz val="11"/>
        <color theme="1"/>
        <rFont val="Calibri"/>
        <family val="2"/>
        <scheme val="minor"/>
      </rPr>
      <t xml:space="preserve">
Patient 1: Baseline: 7; 8 weeks: 4; 16 weeks: 0; Patient 2: Baseline: 1; 6 weeks: 1; 12 weeks: 5; Patient 3: Baseline: 80; 8 weeks: 58; Patient 4: Baseline: 9; 8 weeks: 1; Patient 5: Baseline: 1; 8 weeks: 1
</t>
    </r>
    <r>
      <rPr>
        <b/>
        <sz val="11"/>
        <color theme="1"/>
        <rFont val="Calibri"/>
        <family val="2"/>
        <scheme val="minor"/>
      </rPr>
      <t>ESR (mm/h)</t>
    </r>
    <r>
      <rPr>
        <sz val="11"/>
        <color theme="1"/>
        <rFont val="Calibri"/>
        <family val="2"/>
        <scheme val="minor"/>
      </rPr>
      <t xml:space="preserve">
Patient 1: Baseline: 37; 8 weeks: 16; 16 weeks: 5; Patient 2: Baseline: 38; 6 weeks: 38; 12 weeks: 16; Patient 3: Baseline: 43; 8 weeks: 40; Patient 4: Baseline: 25; 8 weeks: 25; Patient 5: Baseline: 2; 6 weeks: 1
</t>
    </r>
    <r>
      <rPr>
        <b/>
        <sz val="11"/>
        <color theme="1"/>
        <rFont val="Calibri"/>
        <family val="2"/>
        <scheme val="minor"/>
      </rPr>
      <t>Albumin (g/dL)</t>
    </r>
    <r>
      <rPr>
        <sz val="11"/>
        <color theme="1"/>
        <rFont val="Calibri"/>
        <family val="2"/>
        <scheme val="minor"/>
      </rPr>
      <t xml:space="preserve">
Patient 1: Baseline: 40; 8 weeks: 32; 16 weeks: 15; Patient 2: Baseline: 40; 6 weeks: 32; 12 weeks: 39; Patient 3: Baseline: 22; 8 weeks: 23; Patient 4: Baseline: 33; 8 weeks: 35; Patient 5: Baseline: 37; 6 weeks: 43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dian): Baseline: 20 vs end: 1,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
Serum TNFα [pg/ml, mean [SD]): Baseline: 12.8 (7.8) vs end: 9.6 (7.2), </t>
    </r>
    <r>
      <rPr>
        <b/>
        <sz val="11"/>
        <color theme="1"/>
        <rFont val="Calibri"/>
        <family val="2"/>
        <scheme val="minor"/>
      </rPr>
      <t>p&lt;0.05</t>
    </r>
  </si>
  <si>
    <r>
      <rPr>
        <b/>
        <sz val="11"/>
        <color theme="1"/>
        <rFont val="Calibri"/>
        <family val="2"/>
        <scheme val="minor"/>
      </rPr>
      <t>CRP&gt;3 (mg/L)</t>
    </r>
    <r>
      <rPr>
        <sz val="11"/>
        <color theme="1"/>
        <rFont val="Calibri"/>
        <family val="2"/>
        <scheme val="minor"/>
      </rPr>
      <t xml:space="preserve">
EEN: Baseline: 93%; end: 73%; CS, Baseline: 88%; end: 65%
</t>
    </r>
    <r>
      <rPr>
        <b/>
        <sz val="11"/>
        <color theme="1"/>
        <rFont val="Calibri"/>
        <family val="2"/>
        <scheme val="minor"/>
      </rPr>
      <t>ESR&gt;30 (mm/h)</t>
    </r>
    <r>
      <rPr>
        <sz val="11"/>
        <color theme="1"/>
        <rFont val="Calibri"/>
        <family val="2"/>
        <scheme val="minor"/>
      </rPr>
      <t xml:space="preserve">
EEN: Baseline: 73%; end: 27%; CS, Baseline: 71%; end: 29%
</t>
    </r>
    <r>
      <rPr>
        <b/>
        <sz val="11"/>
        <color theme="1"/>
        <rFont val="Calibri"/>
        <family val="2"/>
        <scheme val="minor"/>
      </rPr>
      <t>Albumin&lt;33 (g/L)</t>
    </r>
    <r>
      <rPr>
        <sz val="11"/>
        <color theme="1"/>
        <rFont val="Calibri"/>
        <family val="2"/>
        <scheme val="minor"/>
      </rPr>
      <t xml:space="preserve">
EEN: Baseline: 40%; end: 7%; CS, Baseline: 41%; end: 12%</t>
    </r>
  </si>
  <si>
    <r>
      <rPr>
        <b/>
        <sz val="11"/>
        <color theme="1"/>
        <rFont val="Calibri"/>
        <family val="2"/>
        <scheme val="minor"/>
      </rPr>
      <t>ESR normalisation</t>
    </r>
    <r>
      <rPr>
        <sz val="11"/>
        <color theme="1"/>
        <rFont val="Calibri"/>
        <family val="2"/>
        <scheme val="minor"/>
      </rPr>
      <t xml:space="preserve"> in a mean (range) of 32 days (20 - 38)</t>
    </r>
  </si>
  <si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 xml:space="preserve">(mg/L, mean ±  SD): Baseline: 23.93 ± 21.23 vs end: 3.32 ± 2.92, </t>
    </r>
    <r>
      <rPr>
        <b/>
        <sz val="11"/>
        <color theme="1"/>
        <rFont val="Calibri"/>
        <family val="2"/>
        <scheme val="minor"/>
      </rPr>
      <t xml:space="preserve">p=0.003 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ESR </t>
    </r>
    <r>
      <rPr>
        <sz val="11"/>
        <color theme="1"/>
        <rFont val="Calibri"/>
        <family val="2"/>
        <scheme val="minor"/>
      </rPr>
      <t xml:space="preserve">(mm/h, mean ±  SD): Baseline: 43.70 ± 28.38 vs end: 16 ± 7.06, </t>
    </r>
    <r>
      <rPr>
        <b/>
        <sz val="11"/>
        <color theme="1"/>
        <rFont val="Calibri"/>
        <family val="2"/>
        <scheme val="minor"/>
      </rPr>
      <t>p&lt;0.001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dL,median [Q1, Q3]): Baseline: 4.7 (3, 6) vs end: 1 (0.1, 2.9), </t>
    </r>
    <r>
      <rPr>
        <b/>
        <sz val="11"/>
        <color theme="1"/>
        <rFont val="Calibri"/>
        <family val="2"/>
        <scheme val="minor"/>
      </rPr>
      <t>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dian [Q1, Q3]): Baseline: 48 (42, 60) vs end: 23 (12, 32), </t>
    </r>
    <r>
      <rPr>
        <b/>
        <sz val="11"/>
        <color theme="1"/>
        <rFont val="Calibri"/>
        <family val="2"/>
        <scheme val="minor"/>
      </rPr>
      <t xml:space="preserve"> 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dL, median [Q1, Q3]): Baseline: 3 (2.5, 3.4) vs end: 3.4 (3.2, 3.5), </t>
    </r>
    <r>
      <rPr>
        <b/>
        <sz val="11"/>
        <color theme="1"/>
        <rFont val="Calibri"/>
        <family val="2"/>
        <scheme val="minor"/>
      </rPr>
      <t>p&lt;0.0001</t>
    </r>
  </si>
  <si>
    <r>
      <rPr>
        <sz val="11"/>
        <rFont val="Calibri"/>
        <family val="2"/>
        <scheme val="minor"/>
      </rPr>
      <t xml:space="preserve">Data presented only for responders:
</t>
    </r>
    <r>
      <rPr>
        <b/>
        <sz val="11"/>
        <rFont val="Calibri"/>
        <family val="2"/>
        <scheme val="minor"/>
      </rPr>
      <t xml:space="preserve">CRP </t>
    </r>
    <r>
      <rPr>
        <sz val="11"/>
        <rFont val="Calibri"/>
        <family val="2"/>
        <scheme val="minor"/>
      </rPr>
      <t xml:space="preserve">(mg/L, mean [SEM])
Elemental: Baseline: 11 (6) vs end: 6 (4), p=0.05; Semi-elemental: Baseline: 48 (23) vs end: missing 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an [SEM])
Elemental: Baseline: 17 (4) vs end: 18 (5); Semi-elemental: Baseline: 24 (7) vs end: 17 (3), p=NS for both
</t>
    </r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>(g/L, mean [SEM])
Elemental: Baseline: 39 (1.5) vs end: 39 (1.9); Semi-elemental: Baseline: 37 (2.2) vs end: 40 (1.4), p=NS for both</t>
    </r>
  </si>
  <si>
    <r>
      <rPr>
        <b/>
        <sz val="11"/>
        <color theme="1"/>
        <rFont val="Calibri"/>
        <family val="2"/>
        <scheme val="minor"/>
      </rPr>
      <t xml:space="preserve">ESR </t>
    </r>
    <r>
      <rPr>
        <sz val="11"/>
        <color theme="1"/>
        <rFont val="Calibri"/>
        <family val="2"/>
        <scheme val="minor"/>
      </rPr>
      <t xml:space="preserve">(mm/h, mean ± SD): Baseline: 36 ± 30 vs end: 27 ± 25,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, mean ± SD): Baseline: 28.4 ± 5 vs end: 30.9 ± 5.4, </t>
    </r>
    <r>
      <rPr>
        <b/>
        <sz val="11"/>
        <color theme="1"/>
        <rFont val="Calibri"/>
        <family val="2"/>
        <scheme val="minor"/>
      </rPr>
      <t>p&lt;0.001</t>
    </r>
  </si>
  <si>
    <r>
      <t>EEN group</t>
    </r>
    <r>
      <rPr>
        <b/>
        <sz val="11"/>
        <color theme="1"/>
        <rFont val="Calibri"/>
        <family val="2"/>
        <scheme val="minor"/>
      </rPr>
      <t xml:space="preserve">
ESR</t>
    </r>
    <r>
      <rPr>
        <sz val="11"/>
        <color theme="1"/>
        <rFont val="Calibri"/>
        <family val="2"/>
        <scheme val="minor"/>
      </rPr>
      <t xml:space="preserve"> (mm/h, median [range]): Baseline: 58 (17 - 98) vs end: 19 (6 - 47),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>(mg/L, median [range]): Baseline: 43.9 (2.5 - 96.2) vs end: 2.2 (0.2 - 23.6),</t>
    </r>
    <r>
      <rPr>
        <b/>
        <sz val="11"/>
        <color theme="1"/>
        <rFont val="Calibri"/>
        <family val="2"/>
        <scheme val="minor"/>
      </rPr>
      <t xml:space="preserve"> p&lt;0.001
Albumin </t>
    </r>
    <r>
      <rPr>
        <sz val="11"/>
        <color theme="1"/>
        <rFont val="Calibri"/>
        <family val="2"/>
        <scheme val="minor"/>
      </rPr>
      <t>(g/dL, median [range]): Baseline: 3.3 (2.5 - 96.2) vs end: 4.3 (3.3 - 4.8),</t>
    </r>
    <r>
      <rPr>
        <b/>
        <sz val="11"/>
        <color theme="1"/>
        <rFont val="Calibri"/>
        <family val="2"/>
        <scheme val="minor"/>
      </rPr>
      <t xml:space="preserve"> p&lt;0.001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an): EEN: Baseline: 24 vs end: 4.1,</t>
    </r>
    <r>
      <rPr>
        <b/>
        <sz val="11"/>
        <color theme="1"/>
        <rFont val="Calibri"/>
        <family val="2"/>
        <scheme val="minor"/>
      </rPr>
      <t xml:space="preserve"> p&lt;0.001</t>
    </r>
    <r>
      <rPr>
        <sz val="11"/>
        <color theme="1"/>
        <rFont val="Calibri"/>
        <family val="2"/>
        <scheme val="minor"/>
      </rPr>
      <t xml:space="preserve">; CDED: Baseline: 23.6 vs end: 5, </t>
    </r>
    <r>
      <rPr>
        <b/>
        <sz val="11"/>
        <color theme="1"/>
        <rFont val="Calibri"/>
        <family val="2"/>
        <scheme val="minor"/>
      </rPr>
      <t>p&lt;0.001</t>
    </r>
  </si>
  <si>
    <r>
      <rPr>
        <b/>
        <sz val="11"/>
        <color theme="1"/>
        <rFont val="Calibri"/>
        <family val="2"/>
        <scheme val="minor"/>
      </rPr>
      <t xml:space="preserve">Albumin (mean ± SD): </t>
    </r>
    <r>
      <rPr>
        <sz val="11"/>
        <color theme="1"/>
        <rFont val="Calibri"/>
        <family val="2"/>
        <scheme val="minor"/>
      </rPr>
      <t xml:space="preserve">Polymeric: Baseline: 3.09 ± 0.39 vs end: 3.86 ± 0.38, </t>
    </r>
    <r>
      <rPr>
        <b/>
        <sz val="11"/>
        <color theme="1"/>
        <rFont val="Calibri"/>
        <family val="2"/>
        <scheme val="minor"/>
      </rPr>
      <t xml:space="preserve">p&lt;0.001; </t>
    </r>
    <r>
      <rPr>
        <sz val="11"/>
        <color theme="1"/>
        <rFont val="Calibri"/>
        <family val="2"/>
        <scheme val="minor"/>
      </rPr>
      <t>Elemental: Baseline: 3.14 ± 0.47 vs end: 3.98 ± 0.36,</t>
    </r>
    <r>
      <rPr>
        <b/>
        <sz val="11"/>
        <color theme="1"/>
        <rFont val="Calibri"/>
        <family val="2"/>
        <scheme val="minor"/>
      </rPr>
      <t xml:space="preserve"> p&lt;0.001; </t>
    </r>
    <r>
      <rPr>
        <sz val="11"/>
        <color theme="1"/>
        <rFont val="Calibri"/>
        <family val="2"/>
        <scheme val="minor"/>
      </rPr>
      <t xml:space="preserve">Semi-elemental: Baseline: 3.13 ± 0.4 vs end: 3.88 ± 0.26, </t>
    </r>
    <r>
      <rPr>
        <b/>
        <sz val="11"/>
        <color theme="1"/>
        <rFont val="Calibri"/>
        <family val="2"/>
        <scheme val="minor"/>
      </rPr>
      <t xml:space="preserve">p&lt;0.001; </t>
    </r>
    <r>
      <rPr>
        <sz val="11"/>
        <color theme="1"/>
        <rFont val="Calibri"/>
        <family val="2"/>
        <scheme val="minor"/>
      </rPr>
      <t>CS: Baseline: 3.37 ± 0.24 vs end: 3.4 ± 0.22, p=0.28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decreased in parallel with the CDAI. 
</t>
    </r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 xml:space="preserve">(mean): Baseline: 32 vs end: 44, no p value 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dian [range]): Baseline: 19 (1 - 93), decreased by a median of 13.5 mg/L at the end, </t>
    </r>
    <r>
      <rPr>
        <b/>
        <sz val="11"/>
        <color theme="1"/>
        <rFont val="Calibri"/>
        <family val="2"/>
        <scheme val="minor"/>
      </rPr>
      <t>p&lt;0.001</t>
    </r>
  </si>
  <si>
    <r>
      <rPr>
        <sz val="11"/>
        <color theme="1"/>
        <rFont val="Calibri"/>
        <family val="2"/>
        <scheme val="minor"/>
      </rPr>
      <t>% Patients achieving improvement of</t>
    </r>
    <r>
      <rPr>
        <b/>
        <sz val="11"/>
        <color theme="1"/>
        <rFont val="Calibri"/>
        <family val="2"/>
        <scheme val="minor"/>
      </rPr>
      <t xml:space="preserve">: CRP: </t>
    </r>
    <r>
      <rPr>
        <sz val="11"/>
        <color theme="1"/>
        <rFont val="Calibri"/>
        <family val="2"/>
        <scheme val="minor"/>
      </rPr>
      <t>77%;</t>
    </r>
    <r>
      <rPr>
        <b/>
        <sz val="11"/>
        <color theme="1"/>
        <rFont val="Calibri"/>
        <family val="2"/>
        <scheme val="minor"/>
      </rPr>
      <t xml:space="preserve"> Albumin:</t>
    </r>
    <r>
      <rPr>
        <sz val="11"/>
        <color theme="1"/>
        <rFont val="Calibri"/>
        <family val="2"/>
        <scheme val="minor"/>
      </rPr>
      <t xml:space="preserve"> 77%;</t>
    </r>
    <r>
      <rPr>
        <b/>
        <sz val="11"/>
        <color theme="1"/>
        <rFont val="Calibri"/>
        <family val="2"/>
        <scheme val="minor"/>
      </rPr>
      <t xml:space="preserve"> ESR: </t>
    </r>
    <r>
      <rPr>
        <sz val="11"/>
        <color theme="1"/>
        <rFont val="Calibri"/>
        <family val="2"/>
        <scheme val="minor"/>
      </rPr>
      <t>83%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an ± SD):
EEN: Baseline: 39 ± 47; end: 9 ± 7; CS: Baseline: 34 ± 3; end: 20 ± 23, no p values 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, mean ± SD):
EEN: Baseline: 29 ± 4.2; end: 34 ± 3.4; CS: Baseline: 31 ± 4.5; end: 34 ± 4.1, no p values </t>
    </r>
  </si>
  <si>
    <r>
      <rPr>
        <b/>
        <sz val="11"/>
        <color theme="1"/>
        <rFont val="Calibri"/>
        <family val="2"/>
        <scheme val="minor"/>
      </rPr>
      <t>ESR (mm/h, median [range])</t>
    </r>
    <r>
      <rPr>
        <sz val="11"/>
        <color theme="1"/>
        <rFont val="Calibri"/>
        <family val="2"/>
        <scheme val="minor"/>
      </rPr>
      <t xml:space="preserve">
Polymeric: Baseline: 62 (38 - 80), end: 45 (10 - 80); Elemental: Baseline: 36 (22 - 80), end: 25 (10 - 68)
</t>
    </r>
    <r>
      <rPr>
        <b/>
        <sz val="11"/>
        <color theme="1"/>
        <rFont val="Calibri"/>
        <family val="2"/>
        <scheme val="minor"/>
      </rPr>
      <t>CRP (mg/L, median [range])</t>
    </r>
    <r>
      <rPr>
        <sz val="11"/>
        <color theme="1"/>
        <rFont val="Calibri"/>
        <family val="2"/>
        <scheme val="minor"/>
      </rPr>
      <t xml:space="preserve">
Polymeric: Baseline: 30 (14 - 97), end: 10 (7 - 98); Elemental: Baseline: 35 (14 - 79), end: 25 (10 - 68)
</t>
    </r>
    <r>
      <rPr>
        <b/>
        <sz val="11"/>
        <color theme="1"/>
        <rFont val="Calibri"/>
        <family val="2"/>
        <scheme val="minor"/>
      </rPr>
      <t>Albumin (g/L, mean [SEM])</t>
    </r>
    <r>
      <rPr>
        <sz val="11"/>
        <color theme="1"/>
        <rFont val="Calibri"/>
        <family val="2"/>
        <scheme val="minor"/>
      </rPr>
      <t xml:space="preserve">
Polymeric: Baseline: 29 (2.4), end: 35 (1.8); Elemental: Baseline: 28 (92.5), end 30 (2.9), no p values </t>
    </r>
  </si>
  <si>
    <r>
      <t xml:space="preserve">Histologic Score (CDEIS, mean ± SD)
</t>
    </r>
    <r>
      <rPr>
        <b/>
        <sz val="11"/>
        <color theme="1"/>
        <rFont val="Calibri"/>
        <family val="2"/>
        <scheme val="minor"/>
      </rPr>
      <t>Ileal Score</t>
    </r>
    <r>
      <rPr>
        <sz val="11"/>
        <color theme="1"/>
        <rFont val="Calibri"/>
        <family val="2"/>
        <scheme val="minor"/>
      </rPr>
      <t xml:space="preserve">
EEN: Baseline: 10.4 ± 0.4 vs end: 3.8 ± 0.5, </t>
    </r>
    <r>
      <rPr>
        <b/>
        <sz val="11"/>
        <color theme="1"/>
        <rFont val="Calibri"/>
        <family val="2"/>
        <scheme val="minor"/>
      </rPr>
      <t xml:space="preserve">p&lt;0.001; </t>
    </r>
    <r>
      <rPr>
        <sz val="11"/>
        <color theme="1"/>
        <rFont val="Calibri"/>
        <family val="2"/>
        <scheme val="minor"/>
      </rPr>
      <t xml:space="preserve">CS: Baseline: 11.0 ± 0.4, end : 9.6 ± 0.7;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Colon score </t>
    </r>
    <r>
      <rPr>
        <sz val="11"/>
        <color theme="1"/>
        <rFont val="Calibri"/>
        <family val="2"/>
        <scheme val="minor"/>
      </rPr>
      <t xml:space="preserve">
EEN: Baseline: 10.7 ± 0.5 vs end: 4.6 ± 0.4 p=NS; CS: Baseline: 11.1 ± 0.5 vs end: 8.8 ± 0.9 P=NS</t>
    </r>
  </si>
  <si>
    <r>
      <t xml:space="preserve">Colonic endoscopic score, mean (SD)
Ileocolonic disease: Baseline: 1.67 (0.86) vs end: 0.74 (0.65), </t>
    </r>
    <r>
      <rPr>
        <b/>
        <sz val="11"/>
        <color theme="1"/>
        <rFont val="Calibri"/>
        <family val="2"/>
        <scheme val="minor"/>
      </rPr>
      <t>p=0.010</t>
    </r>
    <r>
      <rPr>
        <sz val="11"/>
        <color theme="1"/>
        <rFont val="Calibri"/>
        <family val="2"/>
        <scheme val="minor"/>
      </rPr>
      <t xml:space="preserve">
Colonic disease: Baseline: 1.57 (0.68) vs end: 1.35 (1.0), p=0.322
Colonic histologic score, mean (SD)
Ileocolonic disease: Baseline: 2.0 (0.86) vs end: 1.28 (0.75), </t>
    </r>
    <r>
      <rPr>
        <b/>
        <sz val="11"/>
        <color theme="1"/>
        <rFont val="Calibri"/>
        <family val="2"/>
        <scheme val="minor"/>
      </rPr>
      <t>p=0.008</t>
    </r>
    <r>
      <rPr>
        <sz val="11"/>
        <color theme="1"/>
        <rFont val="Calibri"/>
        <family val="2"/>
        <scheme val="minor"/>
      </rPr>
      <t xml:space="preserve">
Colonic disease: Baseline: 1.78 (1.0) vs end: 1.39 (0.85), p=0.238</t>
    </r>
  </si>
  <si>
    <r>
      <t xml:space="preserve">SES-CD (mean ± SD): Baseline: 14.9 ± 8.64 vs EEN end: 0.93 ± 2.36, </t>
    </r>
    <r>
      <rPr>
        <b/>
        <sz val="11"/>
        <color theme="1"/>
        <rFont val="Calibri"/>
        <family val="2"/>
        <scheme val="minor"/>
      </rPr>
      <t xml:space="preserve">p&lt;0.001 </t>
    </r>
    <r>
      <rPr>
        <sz val="11"/>
        <color theme="1"/>
        <rFont val="Calibri"/>
        <family val="2"/>
        <scheme val="minor"/>
      </rPr>
      <t xml:space="preserve">
23/29 (79%) of patients achieved mucosal healing
5/29 (17%) achieved transmural healing, assessed by bowel sonography</t>
    </r>
  </si>
  <si>
    <r>
      <t xml:space="preserve">Leucocyte scanning showed decrease in inflammation in patients showing greatest response in treatment, </t>
    </r>
    <r>
      <rPr>
        <b/>
        <sz val="11"/>
        <color theme="1"/>
        <rFont val="Calibri"/>
        <family val="2"/>
        <scheme val="minor"/>
      </rPr>
      <t>p&lt;0.05</t>
    </r>
  </si>
  <si>
    <t>Pepdite 2+ vs Elemental 028 vs Elemental 028 with added long chain triglycerides (LCT) 
vs Elemental 028 with added medium chain triglycerides (MCT)</t>
  </si>
  <si>
    <t>Total: 76 (Pepdite 2+: 18, Elemental 028: 17, 
Elemental 028 LCT: 22, Elemental 028 MCT: 19)</t>
  </si>
  <si>
    <r>
      <rPr>
        <b/>
        <sz val="11"/>
        <color theme="1"/>
        <rFont val="Calibri"/>
        <family val="2"/>
        <scheme val="minor"/>
      </rPr>
      <t>LSI</t>
    </r>
    <r>
      <rPr>
        <sz val="11"/>
        <color theme="1"/>
        <rFont val="Calibri"/>
        <family val="2"/>
        <scheme val="minor"/>
      </rPr>
      <t xml:space="preserve"> (median [95% CI]): EEN: Baseline: 44.5 (32 - 51) vs 8 weeks: 57.5 (50 - 60), </t>
    </r>
    <r>
      <rPr>
        <b/>
        <sz val="11"/>
        <color theme="1"/>
        <rFont val="Calibri"/>
        <family val="2"/>
        <scheme val="minor"/>
      </rPr>
      <t xml:space="preserve">p&lt;0.02; </t>
    </r>
    <r>
      <rPr>
        <sz val="11"/>
        <color theme="1"/>
        <rFont val="Calibri"/>
        <family val="2"/>
        <scheme val="minor"/>
      </rPr>
      <t xml:space="preserve">Cyclosporin: Baseline: 45.5 (35 - 52) vs 8 weeks: 48.0 (28 - 60) p=NS; 
CS: Baseline: 43.5 (36 - 50) vs 8 weeks: 55.0 (46 - 60), </t>
    </r>
    <r>
      <rPr>
        <b/>
        <sz val="11"/>
        <color theme="1"/>
        <rFont val="Calibri"/>
        <family val="2"/>
        <scheme val="minor"/>
      </rPr>
      <t>p&lt;0.05</t>
    </r>
  </si>
  <si>
    <r>
      <rPr>
        <b/>
        <sz val="11"/>
        <color theme="1"/>
        <rFont val="Calibri"/>
        <family val="2"/>
        <scheme val="minor"/>
      </rPr>
      <t>PCDAI</t>
    </r>
    <r>
      <rPr>
        <sz val="11"/>
        <color theme="1"/>
        <rFont val="Calibri"/>
        <family val="2"/>
        <scheme val="minor"/>
      </rPr>
      <t xml:space="preserve"> (median [Q1, Q3]) (p for Post EEN vs Post CS= 0.580): 
EEN: Baseline: 35 (27.5, 37.5); end: 10 (10, 12.5); CS: Baseline 30 (21.9, 35.6); end: 10 (6.88, 10.6)</t>
    </r>
  </si>
  <si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an ± SD)
EEN: Baseline: 33.5 ± 20.0, 3 months follow-up: 14.0 ± 10.2; CS: Baseline: 28.6 ± 16.6, 3 months follow up: 16 ± 16.2, no p values 
</t>
    </r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an ± SD): 
EEN: Baseline: 36.5 ± 56.4, EEN follow up: 6.7 ± 5.8; CS: Baseline: 26.7 ± 31.2, 3 months follow up: 12.8 ± 25.6, no p values 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dL, median [range]): Baseline: 2.3 (0.3 - 5.0); 12 weeks (4 weeks after food reintroduction): 0.3 (0.1 - 3.1)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), median [range]): Baseline: 46 (11 - 79); 12 weeks (4 weeks after food reintroduction): 28 (6 - 51), no p values </t>
    </r>
  </si>
  <si>
    <r>
      <t xml:space="preserve">mg/kg, median (IQR)
Baseline: 2225 (386); change after 2 weeks: -234 (326); change after 4 weeks: -465 (721); change after 8 weeks: -651 (1808), all </t>
    </r>
    <r>
      <rPr>
        <b/>
        <sz val="11"/>
        <color theme="1"/>
        <rFont val="Calibri"/>
        <family val="2"/>
        <scheme val="minor"/>
      </rPr>
      <t>p&lt;0.02</t>
    </r>
  </si>
  <si>
    <r>
      <t>mg/kg, mean ± SD change from baseline
PEN -380 ± 660;  EEN: -682 ± 678; anti-TNF: -622 ± 678 (</t>
    </r>
    <r>
      <rPr>
        <b/>
        <sz val="11"/>
        <color theme="1"/>
        <rFont val="Calibri"/>
        <family val="2"/>
        <scheme val="minor"/>
      </rPr>
      <t>all p vs baseline &lt;0.05;</t>
    </r>
    <r>
      <rPr>
        <sz val="11"/>
        <color theme="1"/>
        <rFont val="Calibri"/>
        <family val="2"/>
        <scheme val="minor"/>
      </rPr>
      <t xml:space="preserve"> no group differences) 
&lt;250 mg/kg: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PEN: 14%; EEN: 45%; anti-TNF: 62% (EEN vs PEN: </t>
    </r>
    <r>
      <rPr>
        <b/>
        <sz val="11"/>
        <color theme="1"/>
        <rFont val="Calibri"/>
        <family val="2"/>
        <scheme val="minor"/>
      </rPr>
      <t>p=0.04</t>
    </r>
    <r>
      <rPr>
        <sz val="11"/>
        <color theme="1"/>
        <rFont val="Calibri"/>
        <family val="2"/>
        <scheme val="minor"/>
      </rPr>
      <t>; EEN vs anti-TNF: p=0.13)
50% reduction: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PEN: 47%; EEN: 64%; anti-TNF: 72% (EEN vs PEN: p=0.15; EEN vs anti-TNF: p=0.51)</t>
    </r>
  </si>
  <si>
    <r>
      <t xml:space="preserve">Histology score, median (95% CI)
EEN: Baseline: 1.5 (1 - 3) vs end: 0.5 (0 - 3), </t>
    </r>
    <r>
      <rPr>
        <b/>
        <sz val="11"/>
        <color theme="1"/>
        <rFont val="Calibri"/>
        <family val="2"/>
        <scheme val="minor"/>
      </rPr>
      <t xml:space="preserve">p&lt;0.05; </t>
    </r>
    <r>
      <rPr>
        <sz val="11"/>
        <color theme="1"/>
        <rFont val="Calibri"/>
        <family val="2"/>
        <scheme val="minor"/>
      </rPr>
      <t>Cyclosporin: Baseline: 1.5 (1 - 2) vs end: 1 (0 - 2), p=NS; 
CS: Baseline: 1.0 (1 - 2) vs end: 1.5 (0 - 2), p=NS</t>
    </r>
  </si>
  <si>
    <r>
      <rPr>
        <b/>
        <sz val="11"/>
        <color theme="1"/>
        <rFont val="Calibri"/>
        <family val="2"/>
        <scheme val="minor"/>
      </rPr>
      <t>Endoscopic score</t>
    </r>
    <r>
      <rPr>
        <sz val="11"/>
        <color theme="1"/>
        <rFont val="Calibri"/>
        <family val="2"/>
        <scheme val="minor"/>
      </rPr>
      <t xml:space="preserve"> (mean ± SD): 
Polymeric: Baseline: 2.58 ± 0.51, end: 0.83 ± 0.72, EEN vs CS </t>
    </r>
    <r>
      <rPr>
        <b/>
        <sz val="11"/>
        <color theme="1"/>
        <rFont val="Calibri"/>
        <family val="2"/>
        <scheme val="minor"/>
      </rPr>
      <t xml:space="preserve">p&lt;0.001; 
</t>
    </r>
    <r>
      <rPr>
        <sz val="11"/>
        <color theme="1"/>
        <rFont val="Calibri"/>
        <family val="2"/>
        <scheme val="minor"/>
      </rPr>
      <t xml:space="preserve">Elemental: Baseline: 2.67 ± 0.49, end: 0.75 ± 0.62, EEN vs CS </t>
    </r>
    <r>
      <rPr>
        <b/>
        <sz val="11"/>
        <color theme="1"/>
        <rFont val="Calibri"/>
        <family val="2"/>
        <scheme val="minor"/>
      </rPr>
      <t xml:space="preserve">p&lt;0.001; 
</t>
    </r>
    <r>
      <rPr>
        <sz val="11"/>
        <color theme="1"/>
        <rFont val="Calibri"/>
        <family val="2"/>
        <scheme val="minor"/>
      </rPr>
      <t xml:space="preserve">Semi-Elemental: Baseline: 2.85 ± 0.38, end: 0.82 ± 0.64, EEN vs CS </t>
    </r>
    <r>
      <rPr>
        <b/>
        <sz val="11"/>
        <color theme="1"/>
        <rFont val="Calibri"/>
        <family val="2"/>
        <scheme val="minor"/>
      </rPr>
      <t xml:space="preserve">p&lt;0.001; 
</t>
    </r>
    <r>
      <rPr>
        <sz val="11"/>
        <color theme="1"/>
        <rFont val="Calibri"/>
        <family val="2"/>
        <scheme val="minor"/>
      </rPr>
      <t xml:space="preserve">CS: Baseline: 2.4 ± 0.52, end: 1.7 ± 0.82, </t>
    </r>
    <r>
      <rPr>
        <b/>
        <sz val="11"/>
        <color theme="1"/>
        <rFont val="Calibri"/>
        <family val="2"/>
        <scheme val="minor"/>
      </rPr>
      <t>p=0.02</t>
    </r>
    <r>
      <rPr>
        <sz val="11"/>
        <color theme="1"/>
        <rFont val="Calibri"/>
        <family val="2"/>
        <scheme val="minor"/>
      </rPr>
      <t xml:space="preserve">; 
</t>
    </r>
    <r>
      <rPr>
        <b/>
        <sz val="11"/>
        <color theme="1"/>
        <rFont val="Calibri"/>
        <family val="2"/>
        <scheme val="minor"/>
      </rPr>
      <t xml:space="preserve">Histological score </t>
    </r>
    <r>
      <rPr>
        <sz val="11"/>
        <color theme="1"/>
        <rFont val="Calibri"/>
        <family val="2"/>
        <scheme val="minor"/>
      </rPr>
      <t xml:space="preserve">(mean ± SD)
Polymeric: Baseline: 3.33 ± 0.78, end: 1.42 ± 1.16, EEN vs CS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; 
Elemental: Baseline: 3.25 ± 0.75, end: 1.08 ± 0.67, EEN vs CS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; 
Semi-Elemental: Baseline: 3.38 ± 0.77, end: 1.38 ± 1.04, EEN vs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>; 
CS: Baseline 3.2 ± 0.63, end: 2.7 ± 0.53, p=0.06</t>
    </r>
  </si>
  <si>
    <t>Exclusive whole protein enteral diet versus prednisolone in the treatment of acute Crohn's disease in children.</t>
  </si>
  <si>
    <t>The effect of treatment on lymphokine-secreting cells in the intestinal mucosa of children with Crohn's disease.</t>
  </si>
  <si>
    <t>Continuous elemental enteral alimentation in the treatment of children and adolescents with Crohn's disease.</t>
  </si>
  <si>
    <t>The Effect of Elemental Diet on Intestinal Permeability and Inflammation in Crohn’s Disease.</t>
  </si>
  <si>
    <t>Enteral feeding as sole treatment for Crohn's disease: controlled trial of whole protein vs amino acid based feed and a case study of dietary challenge.</t>
  </si>
  <si>
    <t>Energy intakes of children with Crohn's disease treated with enteral nutrition as primary therapy.</t>
  </si>
  <si>
    <t>Colonic Crohn's disease in children does not respond well to treatment with enteral nutrition if the ileum is not involved.</t>
  </si>
  <si>
    <t>Exclusive enteral feeding as primary therapy for Crohn's disease in Australian children and adolescents: a feasible and effective approach.</t>
  </si>
  <si>
    <t>Treatment of active Crohn's disease in children using partial enteral nutrition with liquid formula: a randomised controlled trial.</t>
  </si>
  <si>
    <t>Polymeric diet alone versus corticosteroids in the treatment of active pediatric Crohn's disease.</t>
  </si>
  <si>
    <t>Does polymeric formula improve adherence to liquid diet therapy in children with active Crohn's disease?</t>
  </si>
  <si>
    <t>Sustained modulation of intestinal bacteria by exclusive enteral nutrition used to treat children with Crohn's disease.</t>
  </si>
  <si>
    <t>The use of exclusive enteral nutrition for induction of remission in children with Crohn's disease demonstrates that disease phenotype does not influence clinical remission.</t>
  </si>
  <si>
    <t>Effect of exclusive enteral nutrition on bone turnover in children with Crohn's disease.</t>
  </si>
  <si>
    <t>Exclusive enteral nutrition in the management of perianal Crohn's disease in children.</t>
  </si>
  <si>
    <t>The efficacy of exclusive nutritional therapy in paediatric Crohn's disease, comparing fractionated oral vs. continuous enteral feeding.</t>
  </si>
  <si>
    <t>Serial fecal calprotectin changes in children with Crohn's disease on treatment with exclusive enteral nutrition: associations with disease activity, treatment response, and prediction of a clinical relapse.</t>
  </si>
  <si>
    <t>Longer-term outcomes of nutritional management of Crohn's disease in children.</t>
  </si>
  <si>
    <t>Effect of exclusive enteral nutrition on gut microflora function in children with Crohn's disease.</t>
  </si>
  <si>
    <t>Impact of exclusive enteral nutrition on body composition and circulating micronutrients in plasma and erythrocytes of children with active Crohn's disease.</t>
  </si>
  <si>
    <t>Comparative Effectiveness of Nutritional and Biological Therapy in North American children with Active Crohn's Disease.</t>
  </si>
  <si>
    <t>Effect of Exclusive Enteral Nutrition on the Microbiota of children With Newly Diagnosed Crohn’s Disease.</t>
  </si>
  <si>
    <t>Extensive Modulation of the Fecal Metagenome in children With Crohn's Disease During Exclusive Enteral Nutrition.</t>
  </si>
  <si>
    <t>Oral immunoglobulin treatment improved intestinal permeability in children with active Crohn's disease.</t>
  </si>
  <si>
    <t>Exclusive enteral nutrition with concomitant early thiopurine use was effective in maintaining steroid-free remission in a Southeast Asian cohort of children with Crohn's disease.</t>
  </si>
  <si>
    <t>Treatment of Active Crohn's Disease with Exclusive and Partial Enteral Nutrition: A Pilot Study in Adults.</t>
  </si>
  <si>
    <t>Nutrison (EU), Nutrison energy, Nutrini Energy, Osmolite® 1.5kcal, Isosource® Energy (n=1), Peptisorb, Nutridrink® juice style, Nutridrink® yoghurt style, Ensure® plus (EU), Ensure® Plus fresh,  Resource® Fruit, Resource® energy, Fresubin® Energy drink, Fresubin® Jucy drink</t>
  </si>
  <si>
    <t>Polymeric (Realmentyl and Nutrison [EU]) vs elemental EEN (Vivonex T.E.N)</t>
  </si>
  <si>
    <t>Elemental (Vivonex® T.E.N) vs Semi-elemental EEN (Peptamen® [Canada])</t>
  </si>
  <si>
    <t>Anti-TNFa (n=52), PEN (n=16)</t>
  </si>
  <si>
    <t>Total: 47 (Optimental®: 24, Peptamen® AF: 7, Peptamen® 1.5 (USA): 4, Peptamen® (USA): 3, Nutren 1.0®: 3, Peptamen® junior 1.5: 2, Modulen® IBD: 2, Neocate® junior:1, Boost® original: 1)</t>
  </si>
  <si>
    <t>Optimental®, Peptamen® AF 1.2, Peptamen® 1.5 (USA), Peptamen® (USA), Nutren® 1.0, Peptamen® Junior 1.5, Modulen® IBD, Neocate® junior
Boost® original</t>
  </si>
  <si>
    <t xml:space="preserve">Optimental®, Osmolite® (USA), Peptamen® with Prebio </t>
  </si>
  <si>
    <t>Total: 65 (Vital® HN: 51, Vivonex: 8, Peptamen® [Canada]: 6)</t>
  </si>
  <si>
    <r>
      <rPr>
        <b/>
        <sz val="11"/>
        <color theme="1"/>
        <rFont val="Calibri"/>
        <family val="2"/>
        <scheme val="minor"/>
      </rPr>
      <t>CDAI</t>
    </r>
    <r>
      <rPr>
        <sz val="11"/>
        <color theme="1"/>
        <rFont val="Calibri"/>
        <family val="2"/>
        <scheme val="minor"/>
      </rPr>
      <t xml:space="preserve"> (mean [SEM]): Polymeric: Baseline: 235 (18) vs end: 158 (28); Elemental: Baseline: 255 (20) vs end: 84 (10), no p values 
</t>
    </r>
    <r>
      <rPr>
        <b/>
        <sz val="11"/>
        <color theme="1"/>
        <rFont val="Calibri"/>
        <family val="2"/>
        <scheme val="minor"/>
      </rPr>
      <t>Clinical remission (CDAI &lt; 150 or CDAI decrease by &gt; 75): Polymeric: 2/6 (33%) vs Semi-Elemental: 8/8 (100%)</t>
    </r>
  </si>
  <si>
    <r>
      <t xml:space="preserve">PCDAI
Clinical remission (PCDAI &lt; 10 OR drop in PCDAI &gt; 15 points OR &gt; 40%): Polymeric: 14/17 (82%) vs Elemental: 11/16 (69%), </t>
    </r>
    <r>
      <rPr>
        <sz val="11"/>
        <color theme="1"/>
        <rFont val="Calibri"/>
        <family val="2"/>
        <scheme val="minor"/>
      </rPr>
      <t>p=0.438</t>
    </r>
  </si>
  <si>
    <r>
      <rPr>
        <b/>
        <sz val="11"/>
        <color theme="1"/>
        <rFont val="Calibri"/>
        <family val="2"/>
        <scheme val="minor"/>
      </rPr>
      <t xml:space="preserve">PCDAI 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Remission (PCDAI &lt; 10) at 8 weeks: Total: 86/106 (61%)</t>
    </r>
    <r>
      <rPr>
        <sz val="11"/>
        <color theme="1"/>
        <rFont val="Calibri"/>
        <family val="2"/>
        <scheme val="minor"/>
      </rPr>
      <t xml:space="preserve">; Oral: 34/45 (75%) vs NGT: 52/61 (85%), p=0.157
Mean ± SD change in PCDAI after 8-wk treatment: Oral: -41.6 ± 20, </t>
    </r>
    <r>
      <rPr>
        <b/>
        <sz val="11"/>
        <color theme="1"/>
        <rFont val="Calibri"/>
        <family val="2"/>
        <scheme val="minor"/>
      </rPr>
      <t>p&lt;0.0001</t>
    </r>
    <r>
      <rPr>
        <sz val="11"/>
        <color theme="1"/>
        <rFont val="Calibri"/>
        <family val="2"/>
        <scheme val="minor"/>
      </rPr>
      <t xml:space="preserve">; NGT: -44.5 ± 16, </t>
    </r>
    <r>
      <rPr>
        <b/>
        <sz val="11"/>
        <color theme="1"/>
        <rFont val="Calibri"/>
        <family val="2"/>
        <scheme val="minor"/>
      </rPr>
      <t>p&lt;0.0001</t>
    </r>
  </si>
  <si>
    <t>CDAI
Clinical remission (CDAI &lt; 150): Polymeric: 5/14 (36%) vs Elemental: 12/16 (75%), p=0.03</t>
  </si>
  <si>
    <r>
      <rPr>
        <b/>
        <sz val="11"/>
        <color theme="1"/>
        <rFont val="Calibri"/>
        <family val="2"/>
        <scheme val="minor"/>
      </rPr>
      <t xml:space="preserve">Modified LSI (median): </t>
    </r>
    <r>
      <rPr>
        <sz val="11"/>
        <color theme="1"/>
        <rFont val="Calibri"/>
        <family val="2"/>
        <scheme val="minor"/>
      </rPr>
      <t xml:space="preserve">Baseline: 39 vs end: 60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 xml:space="preserve">
Authors state that disease activity improved in all patients </t>
    </r>
  </si>
  <si>
    <t>No disease activity index
% Weight gain after 8 weeks (median [Q1, Q3]): 11% (1, 35)</t>
  </si>
  <si>
    <r>
      <rPr>
        <b/>
        <sz val="11"/>
        <color theme="1"/>
        <rFont val="Calibri"/>
        <family val="2"/>
        <scheme val="minor"/>
      </rPr>
      <t>CDAI (</t>
    </r>
    <r>
      <rPr>
        <sz val="11"/>
        <color theme="1"/>
        <rFont val="Calibri"/>
        <family val="2"/>
        <scheme val="minor"/>
      </rPr>
      <t xml:space="preserve">median [Q1, Q3]): Baseline: 315 (265, 358) vs end: 127 (110, 285), </t>
    </r>
    <r>
      <rPr>
        <b/>
        <sz val="11"/>
        <color theme="1"/>
        <rFont val="Calibri"/>
        <family val="2"/>
        <scheme val="minor"/>
      </rPr>
      <t>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linical remission (CDAI &lt; 150): 20/28 (72%)</t>
    </r>
  </si>
  <si>
    <r>
      <rPr>
        <b/>
        <sz val="11"/>
        <color theme="1"/>
        <rFont val="Calibri"/>
        <family val="2"/>
        <scheme val="minor"/>
      </rPr>
      <t xml:space="preserve">CDAI </t>
    </r>
    <r>
      <rPr>
        <sz val="11"/>
        <color theme="1"/>
        <rFont val="Calibri"/>
        <family val="2"/>
        <scheme val="minor"/>
      </rPr>
      <t>(mean [SEM]): Group A, Baseline: 170 (4.4) vs end: 159 (6.1), p=NS; Group B, Baseline: 182 (8.2) vs end: 155 (6.6), p=NS</t>
    </r>
  </si>
  <si>
    <r>
      <t>PCDAI
Clinical remission (PCDAI &lt; 10,</t>
    </r>
    <r>
      <rPr>
        <sz val="11"/>
        <color theme="1"/>
        <rFont val="Calibri"/>
        <family val="2"/>
        <scheme val="minor"/>
      </rPr>
      <t xml:space="preserve"> at 12 weeks</t>
    </r>
    <r>
      <rPr>
        <b/>
        <sz val="11"/>
        <color theme="1"/>
        <rFont val="Calibri"/>
        <family val="2"/>
        <scheme val="minor"/>
      </rPr>
      <t xml:space="preserve">): 53% </t>
    </r>
  </si>
  <si>
    <r>
      <rPr>
        <b/>
        <sz val="11"/>
        <color theme="1"/>
        <rFont val="Calibri"/>
        <family val="2"/>
        <scheme val="minor"/>
      </rPr>
      <t xml:space="preserve">wPCDAI </t>
    </r>
    <r>
      <rPr>
        <sz val="11"/>
        <color theme="1"/>
        <rFont val="Calibri"/>
        <family val="2"/>
        <scheme val="minor"/>
      </rPr>
      <t xml:space="preserve">significantly decreased at EEN end vs baseline,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 (Descriptive statistics not presented)</t>
    </r>
  </si>
  <si>
    <r>
      <rPr>
        <b/>
        <sz val="11"/>
        <color theme="1"/>
        <rFont val="Calibri"/>
        <family val="2"/>
        <scheme val="minor"/>
      </rPr>
      <t>Physician's global assessment</t>
    </r>
    <r>
      <rPr>
        <sz val="11"/>
        <color theme="1"/>
        <rFont val="Calibri"/>
        <family val="2"/>
        <scheme val="minor"/>
      </rPr>
      <t xml:space="preserve"> 
</t>
    </r>
    <r>
      <rPr>
        <b/>
        <sz val="11"/>
        <color theme="1"/>
        <rFont val="Calibri"/>
        <family val="2"/>
        <scheme val="minor"/>
      </rPr>
      <t>Clinical remission: EEN: 44/58 (76%)</t>
    </r>
    <r>
      <rPr>
        <sz val="11"/>
        <color theme="1"/>
        <rFont val="Calibri"/>
        <family val="2"/>
        <scheme val="minor"/>
      </rPr>
      <t xml:space="preserve"> vs CS: 33/44 (75%), no p value</t>
    </r>
  </si>
  <si>
    <r>
      <rPr>
        <b/>
        <sz val="11"/>
        <color theme="1"/>
        <rFont val="Calibri"/>
        <family val="2"/>
        <scheme val="minor"/>
      </rPr>
      <t xml:space="preserve">wPCDAI </t>
    </r>
    <r>
      <rPr>
        <sz val="11"/>
        <color theme="1"/>
        <rFont val="Calibri"/>
        <family val="2"/>
        <scheme val="minor"/>
      </rPr>
      <t xml:space="preserve">(median [Q1, Q3]): Baseline: 41 (28.3, 49.5), 6 weeks: 7 (0, 17), no p value
</t>
    </r>
    <r>
      <rPr>
        <b/>
        <sz val="11"/>
        <color theme="1"/>
        <rFont val="Calibri"/>
        <family val="2"/>
        <scheme val="minor"/>
      </rPr>
      <t>Clinical remission (wPCDAI &lt; 12.5): 68%</t>
    </r>
    <r>
      <rPr>
        <sz val="11"/>
        <color theme="1"/>
        <rFont val="Calibri"/>
        <family val="2"/>
        <scheme val="minor"/>
      </rPr>
      <t>;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linical response (wPCDAI drop &gt; 17.5): 87%</t>
    </r>
  </si>
  <si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an [SEM]): EEN: Baseline: 45 (6.8) vs end: 27 (6); CS: Baseline: 58 (9) vs end: 31 (8), no p values </t>
    </r>
  </si>
  <si>
    <t>Improvement in inflammatory markers similar in both groups (Data not presented)</t>
  </si>
  <si>
    <r>
      <rPr>
        <b/>
        <sz val="11"/>
        <color theme="1"/>
        <rFont val="Calibri"/>
        <family val="2"/>
        <scheme val="minor"/>
      </rPr>
      <t xml:space="preserve">CRP median improvement at 3 weeks: </t>
    </r>
    <r>
      <rPr>
        <sz val="11"/>
        <color theme="1"/>
        <rFont val="Calibri"/>
        <family val="2"/>
        <scheme val="minor"/>
      </rPr>
      <t xml:space="preserve">Elemental: 58.3%; Polymeric: 57.1% 
</t>
    </r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dian (range]): Polymeric: Baseline: 24 (9 - 112); 3 weeks: 13 (3 - 74); Elemental: Baseline: 29 (9 - 128); 3 weeks: 8 (3 - 54)</t>
    </r>
  </si>
  <si>
    <r>
      <t xml:space="preserve">Significant improvements in </t>
    </r>
    <r>
      <rPr>
        <b/>
        <sz val="11"/>
        <color theme="1"/>
        <rFont val="Calibri"/>
        <family val="2"/>
        <scheme val="minor"/>
      </rPr>
      <t>CRP and ESR</t>
    </r>
    <r>
      <rPr>
        <sz val="11"/>
        <color theme="1"/>
        <rFont val="Calibri"/>
        <family val="2"/>
        <scheme val="minor"/>
      </rPr>
      <t>. Data displayed in figure, no descriptive statistics.</t>
    </r>
  </si>
  <si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 xml:space="preserve">(mg/L, median [95% CI])
EEN: Baseline: 60.5 (6 -115) vs end: 20.0 (5 -47), </t>
    </r>
    <r>
      <rPr>
        <b/>
        <sz val="11"/>
        <color theme="1"/>
        <rFont val="Calibri"/>
        <family val="2"/>
        <scheme val="minor"/>
      </rPr>
      <t xml:space="preserve">p&lt;0.02; </t>
    </r>
    <r>
      <rPr>
        <sz val="11"/>
        <color theme="1"/>
        <rFont val="Calibri"/>
        <family val="2"/>
        <scheme val="minor"/>
      </rPr>
      <t xml:space="preserve">Cyclosporin: Baseline: 45.5 (6 -115) vs end: 32.5 (5 -115), p=NS; 
CS: Baseline: 60.0 (5 - 115) vs end: 58.5 (5 - 112) p=NS
</t>
    </r>
    <r>
      <rPr>
        <b/>
        <sz val="11"/>
        <color theme="1"/>
        <rFont val="Calibri"/>
        <family val="2"/>
        <scheme val="minor"/>
      </rPr>
      <t xml:space="preserve">ESR </t>
    </r>
    <r>
      <rPr>
        <sz val="11"/>
        <color theme="1"/>
        <rFont val="Calibri"/>
        <family val="2"/>
        <scheme val="minor"/>
      </rPr>
      <t>(mg/L, median [95% CI])
EEN: Baseline: 29.5 (13 - 50) vs end: 15.2 (9 - 20), p=NS; Cyclosporin: Baseline: 33.5 (13 - 50) vs end: 39.0 (24 - 56), p=NS; 
CS, Baseline: 26.5 (17 - 64) vs end: 30.0 (21 - 48), p=NS</t>
    </r>
  </si>
  <si>
    <r>
      <rPr>
        <b/>
        <sz val="11"/>
        <color theme="1"/>
        <rFont val="Calibri"/>
        <family val="2"/>
        <scheme val="minor"/>
      </rPr>
      <t>CRP and ESR</t>
    </r>
    <r>
      <rPr>
        <sz val="11"/>
        <color theme="1"/>
        <rFont val="Calibri"/>
        <family val="2"/>
        <scheme val="minor"/>
      </rPr>
      <t xml:space="preserve"> decreased in parallel with CDAI, </t>
    </r>
    <r>
      <rPr>
        <b/>
        <sz val="11"/>
        <color theme="1"/>
        <rFont val="Calibri"/>
        <family val="2"/>
        <scheme val="minor"/>
      </rPr>
      <t>p&lt;0.05</t>
    </r>
    <r>
      <rPr>
        <sz val="11"/>
        <color theme="1"/>
        <rFont val="Calibri"/>
        <family val="2"/>
        <scheme val="minor"/>
      </rPr>
      <t>. Data displayed in figure, no descriptive statistics.</t>
    </r>
  </si>
  <si>
    <r>
      <t xml:space="preserve">Mean (95% CI) change in biochemical indices:
EEN: </t>
    </r>
    <r>
      <rPr>
        <b/>
        <sz val="11"/>
        <color theme="1"/>
        <rFont val="Calibri"/>
        <family val="2"/>
        <scheme val="minor"/>
      </rPr>
      <t xml:space="preserve">ESR </t>
    </r>
    <r>
      <rPr>
        <sz val="11"/>
        <color theme="1"/>
        <rFont val="Calibri"/>
        <family val="2"/>
        <scheme val="minor"/>
      </rPr>
      <t xml:space="preserve">(mm/h): -26 (-42, -10), </t>
    </r>
    <r>
      <rPr>
        <b/>
        <sz val="11"/>
        <color theme="1"/>
        <rFont val="Calibri"/>
        <family val="2"/>
        <scheme val="minor"/>
      </rPr>
      <t>p=0.004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>(mg/L): -13 (-47, 21), p=0.06</t>
    </r>
    <r>
      <rPr>
        <i/>
        <sz val="11"/>
        <color theme="1"/>
        <rFont val="Calibri"/>
        <family val="2"/>
        <scheme val="minor"/>
      </rPr>
      <t xml:space="preserve">; 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): 5 (3, 7),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
PEN: </t>
    </r>
    <r>
      <rPr>
        <b/>
        <sz val="11"/>
        <color theme="1"/>
        <rFont val="Calibri"/>
        <family val="2"/>
        <scheme val="minor"/>
      </rPr>
      <t xml:space="preserve">ESR </t>
    </r>
    <r>
      <rPr>
        <sz val="11"/>
        <color theme="1"/>
        <rFont val="Calibri"/>
        <family val="2"/>
        <scheme val="minor"/>
      </rPr>
      <t xml:space="preserve">(mm/h): -4 (-17, 8), p=0.46; </t>
    </r>
    <r>
      <rPr>
        <b/>
        <sz val="11"/>
        <color theme="1"/>
        <rFont val="Calibri"/>
        <family val="2"/>
        <scheme val="minor"/>
      </rPr>
      <t xml:space="preserve">CRP </t>
    </r>
    <r>
      <rPr>
        <sz val="11"/>
        <color theme="1"/>
        <rFont val="Calibri"/>
        <family val="2"/>
        <scheme val="minor"/>
      </rPr>
      <t xml:space="preserve">(mg/L): -6 (-26, 14) p=0.55; </t>
    </r>
    <r>
      <rPr>
        <b/>
        <sz val="11"/>
        <color theme="1"/>
        <rFont val="Calibri"/>
        <family val="2"/>
        <scheme val="minor"/>
      </rPr>
      <t xml:space="preserve">Albumin </t>
    </r>
    <r>
      <rPr>
        <sz val="11"/>
        <color theme="1"/>
        <rFont val="Calibri"/>
        <family val="2"/>
        <scheme val="minor"/>
      </rPr>
      <t>(g/L): 1.7 (-0.1, 3.5), p=0.054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L, median [IQR])
Baseline: 14.5 (23) vs end: 7 (3), p=0.195; Abnormal levels: Baseline: 75% vs end: 25%, </t>
    </r>
    <r>
      <rPr>
        <b/>
        <sz val="11"/>
        <color theme="1"/>
        <rFont val="Calibri"/>
        <family val="2"/>
        <scheme val="minor"/>
      </rPr>
      <t>p=0.039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, median [IQR])
Baseline: 29 (9) vs end: 36 (3.7), </t>
    </r>
    <r>
      <rPr>
        <b/>
        <sz val="11"/>
        <color theme="1"/>
        <rFont val="Calibri"/>
        <family val="2"/>
        <scheme val="minor"/>
      </rPr>
      <t xml:space="preserve">p=0.032; </t>
    </r>
    <r>
      <rPr>
        <sz val="11"/>
        <color theme="1"/>
        <rFont val="Calibri"/>
        <family val="2"/>
        <scheme val="minor"/>
      </rPr>
      <t xml:space="preserve">Abnormal levels: Baseline: 73% vs end: 45%, p=0.387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dian [IQR])
Baseline: 25 (31.2) vs end: 10 (26), p=0.098; Abnormal levels: Baseline: 67% vs end: 33%, p=0.34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g/dL, median [IQR]): Baseline: 29 (35); 4 weeks: 12 (8); 8 weeks: 11 (17.5), </t>
    </r>
    <r>
      <rPr>
        <b/>
        <sz val="11"/>
        <color theme="1"/>
        <rFont val="Calibri"/>
        <family val="2"/>
        <scheme val="minor"/>
      </rPr>
      <t>all 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L, median [IQR]): Baseline: 31 (9); 4 weeks: 36 (6); 8 weeks: 38 (5), </t>
    </r>
    <r>
      <rPr>
        <b/>
        <sz val="11"/>
        <color theme="1"/>
        <rFont val="Calibri"/>
        <family val="2"/>
        <scheme val="minor"/>
      </rPr>
      <t>all 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dian [IQR]): Baseline: 40 (33.2); 4 weeks 15 (23); 8 weeks: 11 (17.5), </t>
    </r>
    <r>
      <rPr>
        <b/>
        <sz val="11"/>
        <color theme="1"/>
        <rFont val="Calibri"/>
        <family val="2"/>
        <scheme val="minor"/>
      </rPr>
      <t>al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p&lt;0.001</t>
    </r>
  </si>
  <si>
    <r>
      <rPr>
        <b/>
        <sz val="11"/>
        <color theme="1"/>
        <rFont val="Calibri"/>
        <family val="2"/>
        <scheme val="minor"/>
      </rPr>
      <t>ESR</t>
    </r>
    <r>
      <rPr>
        <sz val="11"/>
        <color theme="1"/>
        <rFont val="Calibri"/>
        <family val="2"/>
        <scheme val="minor"/>
      </rPr>
      <t xml:space="preserve"> (mm/h, median [range]): Baseline: 48 (17 - 120) vs 4 weeks: 14 (1 - 46), </t>
    </r>
    <r>
      <rPr>
        <b/>
        <sz val="11"/>
        <color theme="1"/>
        <rFont val="Calibri"/>
        <family val="2"/>
        <scheme val="minor"/>
      </rPr>
      <t>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 xml:space="preserve"> (mg/dL, median [range]): Baseline: 3.8 (0.3 - 15.4) vs 4 weeks: 0.1 (0 - 3.0), </t>
    </r>
    <r>
      <rPr>
        <b/>
        <sz val="11"/>
        <color theme="1"/>
        <rFont val="Calibri"/>
        <family val="2"/>
        <scheme val="minor"/>
      </rPr>
      <t>p&lt;0.0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lbumin</t>
    </r>
    <r>
      <rPr>
        <sz val="11"/>
        <color theme="1"/>
        <rFont val="Calibri"/>
        <family val="2"/>
        <scheme val="minor"/>
      </rPr>
      <t xml:space="preserve"> (g/dL, median [range]): 3.4 (2.2 - 4.5) vs 4 weeks: 4.2 (3.4 - 5.1), </t>
    </r>
    <r>
      <rPr>
        <b/>
        <sz val="11"/>
        <color theme="1"/>
        <rFont val="Calibri"/>
        <family val="2"/>
        <scheme val="minor"/>
      </rPr>
      <t>p&lt;0.0001</t>
    </r>
  </si>
  <si>
    <t>mg/kg, median (range)
Baseline: 503 (114 - 3475) vs 12 weeks: 521 (0- 1110), no p value</t>
  </si>
  <si>
    <r>
      <t xml:space="preserve">mg/kg, mean ± SD
Baseline: 2159 ± 520 vs end: 1464 ± 1013, </t>
    </r>
    <r>
      <rPr>
        <b/>
        <sz val="11"/>
        <color theme="1"/>
        <rFont val="Calibri"/>
        <family val="2"/>
        <scheme val="minor"/>
      </rPr>
      <t>p=0.012</t>
    </r>
  </si>
  <si>
    <r>
      <t>Results available for 8 patients on polymeric and 9 patients on elemental EEN
mg/kg, median (range)
Polymeric</t>
    </r>
    <r>
      <rPr>
        <b/>
        <sz val="11"/>
        <color theme="1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 xml:space="preserve"> Baseline: 1929 (845 - 2730) vs end: 1134 (108 - 290),</t>
    </r>
    <r>
      <rPr>
        <b/>
        <sz val="11"/>
        <color theme="1"/>
        <rFont val="Calibri"/>
        <family val="2"/>
        <scheme val="minor"/>
      </rPr>
      <t xml:space="preserve"> p=0.03 
</t>
    </r>
    <r>
      <rPr>
        <sz val="11"/>
        <color theme="1"/>
        <rFont val="Calibri"/>
        <family val="2"/>
        <scheme val="minor"/>
      </rPr>
      <t xml:space="preserve">Elemental: Baseline: 2023 (1130 - 2620) vs end: 1113 (48 - 2073), </t>
    </r>
    <r>
      <rPr>
        <b/>
        <sz val="11"/>
        <color theme="1"/>
        <rFont val="Calibri"/>
        <family val="2"/>
        <scheme val="minor"/>
      </rPr>
      <t>p=0.009</t>
    </r>
  </si>
  <si>
    <r>
      <t xml:space="preserve">mg/kg, median (Q1, Q3)
Baseline: 1096 (559, 3814); end: 510 (115, 1545), </t>
    </r>
    <r>
      <rPr>
        <b/>
        <sz val="11"/>
        <color theme="1"/>
        <rFont val="Calibri"/>
        <family val="2"/>
        <scheme val="minor"/>
      </rPr>
      <t>p=0.004</t>
    </r>
  </si>
  <si>
    <r>
      <t xml:space="preserve">mg/kg, median
Baseline: 927; 2 weeks: 674, </t>
    </r>
    <r>
      <rPr>
        <b/>
        <sz val="11"/>
        <color theme="1"/>
        <rFont val="Calibri"/>
        <family val="2"/>
        <scheme val="minor"/>
      </rPr>
      <t>p=0.028</t>
    </r>
    <r>
      <rPr>
        <sz val="11"/>
        <color theme="1"/>
        <rFont val="Calibri"/>
        <family val="2"/>
        <scheme val="minor"/>
      </rPr>
      <t>; no significant difference at 8 weeks, p=0.091</t>
    </r>
  </si>
  <si>
    <r>
      <t xml:space="preserve">mg/kg, median (Q1, Q3)
Baseline: 2640 (1191, 3169) vs  end: 620 (198, 1556), </t>
    </r>
    <r>
      <rPr>
        <b/>
        <sz val="11"/>
        <color theme="1"/>
        <rFont val="Calibri"/>
        <family val="2"/>
        <scheme val="minor"/>
      </rPr>
      <t>p=0.033</t>
    </r>
  </si>
  <si>
    <r>
      <t xml:space="preserve">mg/kg, median
EEN: Baseline 2647 vs end: 1021, </t>
    </r>
    <r>
      <rPr>
        <b/>
        <sz val="11"/>
        <color theme="1"/>
        <rFont val="Calibri"/>
        <family val="2"/>
        <scheme val="minor"/>
      </rPr>
      <t>p=0.01</t>
    </r>
    <r>
      <rPr>
        <sz val="11"/>
        <color theme="1"/>
        <rFont val="Calibri"/>
        <family val="2"/>
        <scheme val="minor"/>
      </rPr>
      <t xml:space="preserve">; CDED: Baseline: 3126 vs end: 1744, </t>
    </r>
    <r>
      <rPr>
        <b/>
        <sz val="11"/>
        <color theme="1"/>
        <rFont val="Calibri"/>
        <family val="2"/>
        <scheme val="minor"/>
      </rPr>
      <t>p=0.002</t>
    </r>
  </si>
  <si>
    <r>
      <t>Improval in endoscopic lesions: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Polymeric: 6/15 (40%); Elemental: 6/15 (40%) </t>
    </r>
  </si>
  <si>
    <t>Endoscopic remission: 3/5 (60%); endoscopic improvement: 2/5 (40%)</t>
  </si>
  <si>
    <t>Mucosal healing (CDEIS &lt; 3): EEN: 89% vs CS: 17%</t>
  </si>
  <si>
    <r>
      <rPr>
        <b/>
        <sz val="11"/>
        <color theme="1"/>
        <rFont val="Calibri"/>
        <family val="2"/>
        <scheme val="minor"/>
      </rPr>
      <t xml:space="preserve">SES-CD </t>
    </r>
    <r>
      <rPr>
        <sz val="11"/>
        <color theme="1"/>
        <rFont val="Calibri"/>
        <family val="2"/>
        <scheme val="minor"/>
      </rPr>
      <t xml:space="preserve">(Mucosal healing)
complete (SES-CD=0): 42%; near complete (SES-CD=1-3): 16%; improved, but incomplete (SES-CD &gt; 3): 30%; no response: 11%
Mean SES-CD: Baseline: 14.3 vs end: 3.9, </t>
    </r>
    <r>
      <rPr>
        <b/>
        <sz val="11"/>
        <color theme="1"/>
        <rFont val="Calibri"/>
        <family val="2"/>
        <scheme val="minor"/>
      </rPr>
      <t>p&lt;0.001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MRE-CD</t>
    </r>
    <r>
      <rPr>
        <sz val="11"/>
        <color theme="1"/>
        <rFont val="Calibri"/>
        <family val="2"/>
        <scheme val="minor"/>
      </rPr>
      <t xml:space="preserve"> (Transmural healing): complete: 21%; significant improvement: 64%; no response: 15%
Mean Small bowel MRI transmural disease activity score
Baseline: 4.7 vs end: 2.6, </t>
    </r>
    <r>
      <rPr>
        <b/>
        <sz val="11"/>
        <color theme="1"/>
        <rFont val="Calibri"/>
        <family val="2"/>
        <scheme val="minor"/>
      </rPr>
      <t>p=0.01</t>
    </r>
  </si>
  <si>
    <t>CDEIS assessed before and after treatment only for 5 EEN patients
CDEIS [mean (range)]: Baseline: 6.8 vs end: 3.9 (0 - 12.4)</t>
  </si>
  <si>
    <t>SES-CD: complete (SES=0): 33%; near complete (SES=1-3): 19%; mild active disease (SES=4-10): 31%; moderate active disease (SES &gt; 10): 17%</t>
  </si>
  <si>
    <t>Fortison, Vivonex</t>
  </si>
  <si>
    <t>Realmentyl, Nutrison (EU), Vivonex T.E.N</t>
  </si>
  <si>
    <t>CS (n=16)</t>
  </si>
  <si>
    <t>Polymeric (Fortison) vs elemental (Vivonex) EEN</t>
  </si>
  <si>
    <t>Total: 58 (Modulen® IBD: 51,  Elemental 028 Extra: 7)</t>
  </si>
  <si>
    <t xml:space="preserve">Total: 52 (Modulen IBD: 45, Neocate® junior: 3, Elemental 028: 4)  </t>
  </si>
  <si>
    <t>Total: 30 (Nutrison [EU]: 8, Realmentyl: 7, Vivonex T.E.N : 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/>
    <xf numFmtId="0" fontId="0" fillId="0" borderId="0" xfId="0" applyFont="1" applyFill="1" applyBorder="1"/>
    <xf numFmtId="0" fontId="0" fillId="0" borderId="0" xfId="0" applyFont="1" applyFill="1"/>
    <xf numFmtId="0" fontId="0" fillId="0" borderId="0" xfId="0" applyFill="1" applyBorder="1"/>
    <xf numFmtId="0" fontId="0" fillId="0" borderId="0" xfId="0" applyFill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0" fillId="0" borderId="0" xfId="0" applyFont="1" applyFill="1" applyBorder="1" applyAlignment="1">
      <alignment vertical="top"/>
    </xf>
    <xf numFmtId="0" fontId="0" fillId="0" borderId="0" xfId="0" applyFill="1" applyAlignment="1">
      <alignment vertical="top"/>
    </xf>
    <xf numFmtId="0" fontId="0" fillId="0" borderId="0" xfId="0" applyFill="1" applyAlignment="1">
      <alignment vertical="top" wrapText="1"/>
    </xf>
    <xf numFmtId="16" fontId="0" fillId="0" borderId="0" xfId="0" applyNumberFormat="1" applyFill="1" applyAlignment="1">
      <alignment vertical="top"/>
    </xf>
    <xf numFmtId="0" fontId="0" fillId="0" borderId="0" xfId="0" applyFont="1" applyFill="1" applyAlignment="1">
      <alignment vertical="top"/>
    </xf>
    <xf numFmtId="0" fontId="0" fillId="0" borderId="0" xfId="0" applyFont="1" applyFill="1" applyBorder="1" applyAlignment="1">
      <alignment vertical="top" wrapText="1"/>
    </xf>
    <xf numFmtId="0" fontId="0" fillId="0" borderId="0" xfId="0" applyFill="1" applyBorder="1" applyAlignment="1">
      <alignment vertical="top"/>
    </xf>
    <xf numFmtId="16" fontId="0" fillId="0" borderId="0" xfId="0" applyNumberFormat="1" applyFont="1" applyFill="1" applyBorder="1" applyAlignment="1">
      <alignment vertical="top" wrapText="1"/>
    </xf>
    <xf numFmtId="0" fontId="1" fillId="0" borderId="0" xfId="0" applyFont="1" applyFill="1"/>
    <xf numFmtId="0" fontId="0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vertical="top" wrapText="1"/>
    </xf>
    <xf numFmtId="0" fontId="1" fillId="0" borderId="0" xfId="0" applyFont="1" applyFill="1" applyBorder="1" applyAlignment="1">
      <alignment vertical="top"/>
    </xf>
    <xf numFmtId="0" fontId="0" fillId="0" borderId="0" xfId="0" applyFont="1" applyFill="1" applyAlignment="1">
      <alignment vertical="top" wrapText="1"/>
    </xf>
    <xf numFmtId="0" fontId="0" fillId="2" borderId="0" xfId="0" applyFill="1" applyAlignment="1">
      <alignment vertical="top"/>
    </xf>
    <xf numFmtId="0" fontId="0" fillId="2" borderId="0" xfId="0" applyFont="1" applyFill="1" applyBorder="1" applyAlignment="1">
      <alignment vertical="top"/>
    </xf>
    <xf numFmtId="0" fontId="0" fillId="0" borderId="0" xfId="0" applyFill="1" applyAlignment="1">
      <alignment vertical="top"/>
    </xf>
  </cellXfs>
  <cellStyles count="1">
    <cellStyle name="Normal" xfId="0" builtinId="0"/>
  </cellStyles>
  <dxfs count="7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6"/>
  <sheetViews>
    <sheetView tabSelected="1" zoomScaleNormal="100" workbookViewId="0">
      <pane ySplit="1" topLeftCell="A25" activePane="bottomLeft" state="frozen"/>
      <selection activeCell="D1" sqref="D1"/>
      <selection pane="bottomLeft" activeCell="B29" sqref="B29"/>
    </sheetView>
  </sheetViews>
  <sheetFormatPr defaultColWidth="9.109375" defaultRowHeight="14.4" x14ac:dyDescent="0.3"/>
  <cols>
    <col min="1" max="1" width="7.6640625" style="1" bestFit="1" customWidth="1"/>
    <col min="2" max="2" width="25.109375" style="1" bestFit="1" customWidth="1"/>
    <col min="3" max="3" width="52.109375" style="1" hidden="1" customWidth="1"/>
    <col min="4" max="4" width="203.33203125" style="1" hidden="1" customWidth="1"/>
    <col min="5" max="5" width="74" style="1" customWidth="1"/>
    <col min="6" max="6" width="27.109375" style="1" customWidth="1"/>
    <col min="7" max="7" width="35.44140625" style="1" customWidth="1"/>
    <col min="8" max="8" width="27" style="1" customWidth="1"/>
    <col min="9" max="9" width="24.109375" style="1" hidden="1" customWidth="1"/>
    <col min="10" max="10" width="59.33203125" style="1" hidden="1" customWidth="1"/>
    <col min="11" max="11" width="133" style="1" hidden="1" customWidth="1"/>
    <col min="12" max="12" width="119.109375" style="1" hidden="1" customWidth="1"/>
    <col min="13" max="13" width="88.44140625" style="1" hidden="1" customWidth="1"/>
    <col min="14" max="14" width="92.6640625" style="1" hidden="1" customWidth="1"/>
    <col min="15" max="15" width="102.88671875" style="1" hidden="1" customWidth="1"/>
    <col min="16" max="16384" width="9.109375" style="1"/>
  </cols>
  <sheetData>
    <row r="1" spans="1:15" s="15" customFormat="1" x14ac:dyDescent="0.3">
      <c r="A1" s="17" t="s">
        <v>1</v>
      </c>
      <c r="B1" s="17" t="s">
        <v>0</v>
      </c>
      <c r="C1" s="17" t="s">
        <v>325</v>
      </c>
      <c r="D1" s="17" t="s">
        <v>2</v>
      </c>
      <c r="E1" s="17" t="s">
        <v>223</v>
      </c>
      <c r="F1" s="17" t="s">
        <v>3</v>
      </c>
      <c r="G1" s="17" t="s">
        <v>4</v>
      </c>
      <c r="H1" s="17" t="s">
        <v>224</v>
      </c>
      <c r="I1" s="17" t="s">
        <v>5</v>
      </c>
      <c r="J1" s="17" t="s">
        <v>267</v>
      </c>
      <c r="K1" s="17" t="s">
        <v>6</v>
      </c>
      <c r="L1" s="17" t="s">
        <v>7</v>
      </c>
      <c r="M1" s="17" t="s">
        <v>8</v>
      </c>
      <c r="N1" s="17" t="s">
        <v>323</v>
      </c>
      <c r="O1" s="17" t="s">
        <v>324</v>
      </c>
    </row>
    <row r="2" spans="1:15" ht="28.8" x14ac:dyDescent="0.3">
      <c r="A2" s="8">
        <v>1980</v>
      </c>
      <c r="B2" s="8" t="s">
        <v>9</v>
      </c>
      <c r="C2" s="8" t="s">
        <v>208</v>
      </c>
      <c r="D2" s="8" t="s">
        <v>10</v>
      </c>
      <c r="E2" s="8" t="s">
        <v>121</v>
      </c>
      <c r="F2" s="8" t="s">
        <v>11</v>
      </c>
      <c r="G2" s="9" t="s">
        <v>82</v>
      </c>
      <c r="H2" s="8">
        <v>32</v>
      </c>
      <c r="I2" s="9" t="s">
        <v>85</v>
      </c>
      <c r="J2" s="8" t="s">
        <v>107</v>
      </c>
      <c r="K2" s="9" t="s">
        <v>351</v>
      </c>
      <c r="L2" s="9" t="s">
        <v>441</v>
      </c>
      <c r="M2" s="9" t="s">
        <v>82</v>
      </c>
      <c r="N2" s="9" t="s">
        <v>82</v>
      </c>
      <c r="O2" s="9" t="s">
        <v>82</v>
      </c>
    </row>
    <row r="3" spans="1:15" ht="28.8" x14ac:dyDescent="0.3">
      <c r="A3" s="8">
        <v>1982</v>
      </c>
      <c r="B3" s="8" t="s">
        <v>12</v>
      </c>
      <c r="C3" s="8" t="s">
        <v>208</v>
      </c>
      <c r="D3" s="8" t="s">
        <v>481</v>
      </c>
      <c r="E3" s="8" t="s">
        <v>121</v>
      </c>
      <c r="F3" s="8" t="s">
        <v>11</v>
      </c>
      <c r="G3" s="9" t="s">
        <v>82</v>
      </c>
      <c r="H3" s="8">
        <v>10</v>
      </c>
      <c r="I3" s="9" t="s">
        <v>83</v>
      </c>
      <c r="J3" s="8" t="s">
        <v>168</v>
      </c>
      <c r="K3" s="9" t="s">
        <v>424</v>
      </c>
      <c r="L3" s="9" t="s">
        <v>195</v>
      </c>
      <c r="M3" s="9" t="s">
        <v>82</v>
      </c>
      <c r="N3" s="9" t="s">
        <v>82</v>
      </c>
      <c r="O3" s="9" t="s">
        <v>82</v>
      </c>
    </row>
    <row r="4" spans="1:15" ht="57.6" x14ac:dyDescent="0.3">
      <c r="A4" s="7">
        <v>1982</v>
      </c>
      <c r="B4" s="7" t="s">
        <v>380</v>
      </c>
      <c r="C4" s="8" t="s">
        <v>208</v>
      </c>
      <c r="D4" s="7" t="s">
        <v>112</v>
      </c>
      <c r="E4" s="12" t="s">
        <v>113</v>
      </c>
      <c r="F4" s="7" t="s">
        <v>91</v>
      </c>
      <c r="G4" s="7" t="s">
        <v>82</v>
      </c>
      <c r="H4" s="7">
        <v>17</v>
      </c>
      <c r="I4" s="7" t="s">
        <v>83</v>
      </c>
      <c r="J4" s="7" t="s">
        <v>175</v>
      </c>
      <c r="K4" s="12" t="s">
        <v>206</v>
      </c>
      <c r="L4" s="7" t="s">
        <v>452</v>
      </c>
      <c r="M4" s="7" t="s">
        <v>82</v>
      </c>
      <c r="N4" s="7" t="s">
        <v>114</v>
      </c>
      <c r="O4" s="9" t="s">
        <v>82</v>
      </c>
    </row>
    <row r="5" spans="1:15" ht="28.8" x14ac:dyDescent="0.3">
      <c r="A5" s="7">
        <v>1984</v>
      </c>
      <c r="B5" s="7" t="s">
        <v>76</v>
      </c>
      <c r="C5" s="22" t="s">
        <v>208</v>
      </c>
      <c r="D5" s="7" t="s">
        <v>77</v>
      </c>
      <c r="E5" s="12" t="s">
        <v>137</v>
      </c>
      <c r="F5" s="12" t="s">
        <v>11</v>
      </c>
      <c r="G5" s="12" t="s">
        <v>82</v>
      </c>
      <c r="H5" s="12">
        <v>25</v>
      </c>
      <c r="I5" s="12" t="s">
        <v>85</v>
      </c>
      <c r="J5" s="12" t="s">
        <v>99</v>
      </c>
      <c r="K5" s="12" t="s">
        <v>334</v>
      </c>
      <c r="L5" s="12" t="s">
        <v>310</v>
      </c>
      <c r="M5" s="12" t="s">
        <v>82</v>
      </c>
      <c r="N5" s="12" t="s">
        <v>82</v>
      </c>
      <c r="O5" s="12" t="s">
        <v>82</v>
      </c>
    </row>
    <row r="6" spans="1:15" ht="28.8" x14ac:dyDescent="0.3">
      <c r="A6" s="11">
        <v>1985</v>
      </c>
      <c r="B6" s="11" t="s">
        <v>184</v>
      </c>
      <c r="C6" s="11" t="s">
        <v>209</v>
      </c>
      <c r="D6" s="8" t="s">
        <v>398</v>
      </c>
      <c r="E6" s="11" t="s">
        <v>121</v>
      </c>
      <c r="F6" s="7" t="s">
        <v>154</v>
      </c>
      <c r="G6" s="7" t="s">
        <v>550</v>
      </c>
      <c r="H6" s="8">
        <v>21</v>
      </c>
      <c r="I6" s="7" t="s">
        <v>85</v>
      </c>
      <c r="J6" s="7" t="s">
        <v>185</v>
      </c>
      <c r="K6" s="9" t="s">
        <v>438</v>
      </c>
      <c r="L6" s="9" t="s">
        <v>525</v>
      </c>
      <c r="M6" s="9" t="s">
        <v>82</v>
      </c>
      <c r="N6" s="9" t="s">
        <v>82</v>
      </c>
      <c r="O6" s="9" t="s">
        <v>82</v>
      </c>
    </row>
    <row r="7" spans="1:15" ht="43.2" x14ac:dyDescent="0.3">
      <c r="A7" s="8">
        <v>1987</v>
      </c>
      <c r="B7" s="8" t="s">
        <v>13</v>
      </c>
      <c r="C7" s="8" t="s">
        <v>208</v>
      </c>
      <c r="D7" s="8" t="s">
        <v>14</v>
      </c>
      <c r="E7" s="8" t="s">
        <v>15</v>
      </c>
      <c r="F7" s="8" t="s">
        <v>154</v>
      </c>
      <c r="G7" s="9" t="s">
        <v>234</v>
      </c>
      <c r="H7" s="9">
        <v>9</v>
      </c>
      <c r="I7" s="9" t="s">
        <v>83</v>
      </c>
      <c r="J7" s="8" t="s">
        <v>84</v>
      </c>
      <c r="K7" s="9" t="s">
        <v>416</v>
      </c>
      <c r="L7" s="9" t="s">
        <v>339</v>
      </c>
      <c r="M7" s="9" t="s">
        <v>82</v>
      </c>
      <c r="N7" s="9" t="s">
        <v>82</v>
      </c>
      <c r="O7" s="9" t="s">
        <v>82</v>
      </c>
    </row>
    <row r="8" spans="1:15" ht="123" customHeight="1" x14ac:dyDescent="0.3">
      <c r="A8" s="8">
        <v>1990</v>
      </c>
      <c r="B8" s="8" t="s">
        <v>16</v>
      </c>
      <c r="C8" s="8" t="s">
        <v>209</v>
      </c>
      <c r="D8" s="8" t="s">
        <v>193</v>
      </c>
      <c r="E8" s="8" t="s">
        <v>213</v>
      </c>
      <c r="F8" s="8" t="s">
        <v>154</v>
      </c>
      <c r="G8" s="9" t="s">
        <v>235</v>
      </c>
      <c r="H8" s="9">
        <v>51</v>
      </c>
      <c r="I8" s="9" t="s">
        <v>85</v>
      </c>
      <c r="J8" s="8" t="s">
        <v>84</v>
      </c>
      <c r="K8" s="9" t="s">
        <v>269</v>
      </c>
      <c r="L8" s="9" t="s">
        <v>526</v>
      </c>
      <c r="M8" s="9" t="s">
        <v>82</v>
      </c>
      <c r="N8" s="9" t="s">
        <v>82</v>
      </c>
      <c r="O8" s="9" t="s">
        <v>82</v>
      </c>
    </row>
    <row r="9" spans="1:15" s="4" customFormat="1" ht="28.8" x14ac:dyDescent="0.3">
      <c r="A9" s="7">
        <v>1990</v>
      </c>
      <c r="B9" s="7" t="s">
        <v>74</v>
      </c>
      <c r="C9" s="7" t="s">
        <v>209</v>
      </c>
      <c r="D9" s="7" t="s">
        <v>75</v>
      </c>
      <c r="E9" s="12" t="s">
        <v>548</v>
      </c>
      <c r="F9" s="12" t="s">
        <v>154</v>
      </c>
      <c r="G9" s="12" t="s">
        <v>551</v>
      </c>
      <c r="H9" s="12" t="s">
        <v>260</v>
      </c>
      <c r="I9" s="12" t="s">
        <v>85</v>
      </c>
      <c r="J9" s="12" t="s">
        <v>107</v>
      </c>
      <c r="K9" s="6" t="s">
        <v>516</v>
      </c>
      <c r="L9" s="12" t="s">
        <v>346</v>
      </c>
      <c r="M9" s="12" t="s">
        <v>82</v>
      </c>
      <c r="N9" s="12" t="s">
        <v>82</v>
      </c>
      <c r="O9" s="12" t="s">
        <v>82</v>
      </c>
    </row>
    <row r="10" spans="1:15" s="4" customFormat="1" ht="28.8" x14ac:dyDescent="0.3">
      <c r="A10" s="7">
        <v>1990</v>
      </c>
      <c r="B10" s="7" t="s">
        <v>379</v>
      </c>
      <c r="C10" s="8" t="s">
        <v>208</v>
      </c>
      <c r="D10" s="7" t="s">
        <v>110</v>
      </c>
      <c r="E10" s="12" t="s">
        <v>145</v>
      </c>
      <c r="F10" s="7" t="s">
        <v>154</v>
      </c>
      <c r="G10" s="7" t="s">
        <v>111</v>
      </c>
      <c r="H10" s="7">
        <v>6</v>
      </c>
      <c r="I10" s="7" t="s">
        <v>85</v>
      </c>
      <c r="J10" s="7" t="s">
        <v>174</v>
      </c>
      <c r="K10" s="12" t="s">
        <v>205</v>
      </c>
      <c r="L10" s="12" t="s">
        <v>312</v>
      </c>
      <c r="M10" s="7" t="s">
        <v>82</v>
      </c>
      <c r="N10" s="7" t="s">
        <v>82</v>
      </c>
      <c r="O10" s="9" t="s">
        <v>82</v>
      </c>
    </row>
    <row r="11" spans="1:15" s="4" customFormat="1" ht="57.6" x14ac:dyDescent="0.3">
      <c r="A11" s="8">
        <v>1991</v>
      </c>
      <c r="B11" s="8" t="s">
        <v>18</v>
      </c>
      <c r="C11" s="8" t="s">
        <v>209</v>
      </c>
      <c r="D11" s="8" t="s">
        <v>19</v>
      </c>
      <c r="E11" s="9" t="s">
        <v>549</v>
      </c>
      <c r="F11" s="8" t="s">
        <v>154</v>
      </c>
      <c r="G11" s="9" t="s">
        <v>506</v>
      </c>
      <c r="H11" s="9" t="s">
        <v>554</v>
      </c>
      <c r="I11" s="5" t="s">
        <v>85</v>
      </c>
      <c r="J11" s="5" t="s">
        <v>107</v>
      </c>
      <c r="K11" s="6" t="s">
        <v>417</v>
      </c>
      <c r="L11" s="9" t="s">
        <v>340</v>
      </c>
      <c r="M11" s="9" t="s">
        <v>82</v>
      </c>
      <c r="N11" s="9" t="s">
        <v>542</v>
      </c>
      <c r="O11" s="9" t="s">
        <v>82</v>
      </c>
    </row>
    <row r="12" spans="1:15" ht="28.8" x14ac:dyDescent="0.3">
      <c r="A12" s="13">
        <v>1991</v>
      </c>
      <c r="B12" s="13" t="s">
        <v>22</v>
      </c>
      <c r="C12" s="13" t="s">
        <v>208</v>
      </c>
      <c r="D12" s="13" t="s">
        <v>482</v>
      </c>
      <c r="E12" s="13" t="s">
        <v>123</v>
      </c>
      <c r="F12" s="5" t="s">
        <v>17</v>
      </c>
      <c r="G12" s="5" t="s">
        <v>82</v>
      </c>
      <c r="H12" s="13">
        <v>38</v>
      </c>
      <c r="I12" s="5" t="s">
        <v>152</v>
      </c>
      <c r="J12" s="13" t="s">
        <v>107</v>
      </c>
      <c r="K12" s="5" t="s">
        <v>303</v>
      </c>
      <c r="L12" s="5" t="s">
        <v>304</v>
      </c>
      <c r="M12" s="5" t="s">
        <v>82</v>
      </c>
      <c r="N12" s="5" t="s">
        <v>82</v>
      </c>
      <c r="O12" s="5" t="s">
        <v>317</v>
      </c>
    </row>
    <row r="13" spans="1:15" ht="28.8" x14ac:dyDescent="0.3">
      <c r="A13" s="7">
        <v>1991</v>
      </c>
      <c r="B13" s="7" t="s">
        <v>377</v>
      </c>
      <c r="C13" s="21" t="s">
        <v>209</v>
      </c>
      <c r="D13" s="7" t="s">
        <v>108</v>
      </c>
      <c r="E13" s="12" t="s">
        <v>109</v>
      </c>
      <c r="F13" s="7" t="s">
        <v>154</v>
      </c>
      <c r="G13" s="7" t="s">
        <v>248</v>
      </c>
      <c r="H13" s="7">
        <v>55</v>
      </c>
      <c r="I13" s="7" t="s">
        <v>85</v>
      </c>
      <c r="J13" s="7" t="s">
        <v>84</v>
      </c>
      <c r="K13" s="6" t="s">
        <v>336</v>
      </c>
      <c r="L13" s="7" t="s">
        <v>82</v>
      </c>
      <c r="M13" s="7" t="s">
        <v>82</v>
      </c>
      <c r="N13" s="7" t="s">
        <v>82</v>
      </c>
      <c r="O13" s="9" t="s">
        <v>82</v>
      </c>
    </row>
    <row r="14" spans="1:15" ht="57.6" x14ac:dyDescent="0.3">
      <c r="A14" s="7">
        <v>1991</v>
      </c>
      <c r="B14" s="7" t="s">
        <v>378</v>
      </c>
      <c r="C14" s="7" t="s">
        <v>209</v>
      </c>
      <c r="D14" s="7" t="s">
        <v>483</v>
      </c>
      <c r="E14" s="12" t="s">
        <v>204</v>
      </c>
      <c r="F14" s="7" t="s">
        <v>154</v>
      </c>
      <c r="G14" s="7" t="s">
        <v>410</v>
      </c>
      <c r="H14" s="12" t="s">
        <v>262</v>
      </c>
      <c r="I14" s="7" t="s">
        <v>85</v>
      </c>
      <c r="J14" s="7" t="s">
        <v>268</v>
      </c>
      <c r="K14" s="12" t="s">
        <v>302</v>
      </c>
      <c r="L14" s="12" t="s">
        <v>527</v>
      </c>
      <c r="M14" s="7" t="s">
        <v>82</v>
      </c>
      <c r="N14" s="7" t="s">
        <v>82</v>
      </c>
      <c r="O14" s="9" t="s">
        <v>82</v>
      </c>
    </row>
    <row r="15" spans="1:15" ht="86.4" x14ac:dyDescent="0.3">
      <c r="A15" s="11">
        <v>1991</v>
      </c>
      <c r="B15" s="11" t="s">
        <v>182</v>
      </c>
      <c r="C15" s="11" t="s">
        <v>209</v>
      </c>
      <c r="D15" s="8" t="s">
        <v>396</v>
      </c>
      <c r="E15" s="11" t="s">
        <v>207</v>
      </c>
      <c r="F15" s="7" t="s">
        <v>154</v>
      </c>
      <c r="G15" s="7" t="s">
        <v>412</v>
      </c>
      <c r="H15" s="7" t="s">
        <v>264</v>
      </c>
      <c r="I15" s="7" t="s">
        <v>85</v>
      </c>
      <c r="J15" s="11" t="s">
        <v>107</v>
      </c>
      <c r="K15" s="18" t="s">
        <v>437</v>
      </c>
      <c r="L15" s="9" t="s">
        <v>464</v>
      </c>
      <c r="M15" s="9" t="s">
        <v>82</v>
      </c>
      <c r="N15" s="9" t="s">
        <v>82</v>
      </c>
      <c r="O15" s="9" t="s">
        <v>82</v>
      </c>
    </row>
    <row r="16" spans="1:15" ht="57" customHeight="1" x14ac:dyDescent="0.3">
      <c r="A16" s="11">
        <v>1991</v>
      </c>
      <c r="B16" s="11" t="s">
        <v>186</v>
      </c>
      <c r="C16" s="11" t="s">
        <v>209</v>
      </c>
      <c r="D16" s="8" t="s">
        <v>400</v>
      </c>
      <c r="E16" s="11" t="s">
        <v>121</v>
      </c>
      <c r="F16" s="7" t="s">
        <v>154</v>
      </c>
      <c r="G16" s="7" t="s">
        <v>246</v>
      </c>
      <c r="H16" s="7">
        <v>10</v>
      </c>
      <c r="I16" s="7" t="s">
        <v>83</v>
      </c>
      <c r="J16" s="7" t="s">
        <v>168</v>
      </c>
      <c r="K16" s="9" t="s">
        <v>292</v>
      </c>
      <c r="L16" s="9" t="s">
        <v>82</v>
      </c>
      <c r="M16" s="9" t="s">
        <v>82</v>
      </c>
      <c r="N16" s="9" t="s">
        <v>82</v>
      </c>
      <c r="O16" s="9" t="s">
        <v>82</v>
      </c>
    </row>
    <row r="17" spans="1:16" ht="43.2" x14ac:dyDescent="0.3">
      <c r="A17" s="11">
        <v>1992</v>
      </c>
      <c r="B17" s="11" t="s">
        <v>178</v>
      </c>
      <c r="C17" s="11" t="s">
        <v>209</v>
      </c>
      <c r="D17" s="8" t="s">
        <v>394</v>
      </c>
      <c r="E17" s="11" t="s">
        <v>145</v>
      </c>
      <c r="F17" s="7" t="s">
        <v>154</v>
      </c>
      <c r="G17" s="7" t="s">
        <v>244</v>
      </c>
      <c r="H17" s="8">
        <v>9</v>
      </c>
      <c r="I17" s="7" t="s">
        <v>85</v>
      </c>
      <c r="J17" s="7" t="s">
        <v>179</v>
      </c>
      <c r="K17" s="9" t="s">
        <v>289</v>
      </c>
      <c r="L17" s="9" t="s">
        <v>82</v>
      </c>
      <c r="M17" s="9" t="s">
        <v>82</v>
      </c>
      <c r="N17" s="9" t="s">
        <v>82</v>
      </c>
      <c r="O17" s="9" t="s">
        <v>82</v>
      </c>
    </row>
    <row r="18" spans="1:16" ht="33.75" customHeight="1" x14ac:dyDescent="0.3">
      <c r="A18" s="8">
        <v>1993</v>
      </c>
      <c r="B18" s="8" t="s">
        <v>20</v>
      </c>
      <c r="C18" s="8" t="s">
        <v>208</v>
      </c>
      <c r="D18" s="8" t="s">
        <v>354</v>
      </c>
      <c r="E18" s="8" t="s">
        <v>122</v>
      </c>
      <c r="F18" s="7" t="s">
        <v>154</v>
      </c>
      <c r="G18" s="9" t="s">
        <v>236</v>
      </c>
      <c r="H18" s="9">
        <v>12</v>
      </c>
      <c r="I18" s="5" t="s">
        <v>83</v>
      </c>
      <c r="J18" s="8" t="s">
        <v>107</v>
      </c>
      <c r="K18" s="5" t="s">
        <v>418</v>
      </c>
      <c r="L18" s="9" t="s">
        <v>82</v>
      </c>
      <c r="M18" s="9" t="s">
        <v>82</v>
      </c>
      <c r="N18" s="9" t="s">
        <v>82</v>
      </c>
      <c r="O18" s="9" t="s">
        <v>82</v>
      </c>
    </row>
    <row r="19" spans="1:16" ht="86.4" x14ac:dyDescent="0.3">
      <c r="A19" s="7">
        <v>1993</v>
      </c>
      <c r="B19" s="7" t="s">
        <v>376</v>
      </c>
      <c r="C19" s="7" t="s">
        <v>209</v>
      </c>
      <c r="D19" s="7" t="s">
        <v>105</v>
      </c>
      <c r="E19" s="7" t="s">
        <v>106</v>
      </c>
      <c r="F19" s="7" t="s">
        <v>154</v>
      </c>
      <c r="G19" s="7" t="s">
        <v>247</v>
      </c>
      <c r="H19" s="7">
        <v>15</v>
      </c>
      <c r="I19" s="7" t="s">
        <v>85</v>
      </c>
      <c r="J19" s="7" t="s">
        <v>107</v>
      </c>
      <c r="K19" s="12" t="s">
        <v>439</v>
      </c>
      <c r="L19" s="12" t="s">
        <v>451</v>
      </c>
      <c r="M19" s="7" t="s">
        <v>82</v>
      </c>
      <c r="N19" s="7" t="s">
        <v>82</v>
      </c>
      <c r="O19" s="9" t="s">
        <v>82</v>
      </c>
    </row>
    <row r="20" spans="1:16" x14ac:dyDescent="0.3">
      <c r="A20" s="11">
        <v>1993</v>
      </c>
      <c r="B20" s="11" t="s">
        <v>80</v>
      </c>
      <c r="C20" s="11" t="s">
        <v>208</v>
      </c>
      <c r="D20" s="11" t="s">
        <v>390</v>
      </c>
      <c r="E20" s="11" t="s">
        <v>147</v>
      </c>
      <c r="F20" s="7" t="s">
        <v>154</v>
      </c>
      <c r="G20" s="11" t="s">
        <v>249</v>
      </c>
      <c r="H20" s="11">
        <v>42</v>
      </c>
      <c r="I20" s="7" t="s">
        <v>85</v>
      </c>
      <c r="J20" s="11" t="s">
        <v>107</v>
      </c>
      <c r="K20" s="11" t="s">
        <v>288</v>
      </c>
      <c r="L20" s="11" t="s">
        <v>220</v>
      </c>
      <c r="M20" s="11" t="s">
        <v>82</v>
      </c>
      <c r="N20" s="11" t="s">
        <v>82</v>
      </c>
      <c r="O20" s="9" t="s">
        <v>82</v>
      </c>
    </row>
    <row r="21" spans="1:16" ht="57.6" x14ac:dyDescent="0.3">
      <c r="A21" s="8">
        <v>1994</v>
      </c>
      <c r="B21" s="8" t="s">
        <v>21</v>
      </c>
      <c r="C21" s="8" t="s">
        <v>209</v>
      </c>
      <c r="D21" s="8" t="s">
        <v>355</v>
      </c>
      <c r="E21" s="9" t="s">
        <v>405</v>
      </c>
      <c r="F21" s="8" t="s">
        <v>155</v>
      </c>
      <c r="G21" s="9" t="s">
        <v>507</v>
      </c>
      <c r="H21" s="9" t="s">
        <v>254</v>
      </c>
      <c r="I21" s="5" t="s">
        <v>85</v>
      </c>
      <c r="J21" s="9" t="s">
        <v>168</v>
      </c>
      <c r="K21" s="6" t="s">
        <v>419</v>
      </c>
      <c r="L21" s="9" t="s">
        <v>341</v>
      </c>
      <c r="M21" s="9" t="s">
        <v>82</v>
      </c>
      <c r="N21" s="9" t="s">
        <v>82</v>
      </c>
      <c r="O21" s="9" t="s">
        <v>82</v>
      </c>
    </row>
    <row r="22" spans="1:16" x14ac:dyDescent="0.3">
      <c r="A22" s="7">
        <v>1994</v>
      </c>
      <c r="B22" s="7" t="s">
        <v>25</v>
      </c>
      <c r="C22" s="8" t="s">
        <v>208</v>
      </c>
      <c r="D22" s="7" t="s">
        <v>120</v>
      </c>
      <c r="E22" s="12" t="s">
        <v>126</v>
      </c>
      <c r="F22" s="12" t="s">
        <v>91</v>
      </c>
      <c r="G22" s="12" t="s">
        <v>82</v>
      </c>
      <c r="H22" s="12">
        <v>7</v>
      </c>
      <c r="I22" s="13" t="s">
        <v>83</v>
      </c>
      <c r="J22" s="12" t="s">
        <v>92</v>
      </c>
      <c r="K22" s="12" t="s">
        <v>333</v>
      </c>
      <c r="L22" s="12" t="s">
        <v>528</v>
      </c>
      <c r="M22" s="12" t="s">
        <v>82</v>
      </c>
      <c r="N22" s="12" t="s">
        <v>543</v>
      </c>
      <c r="O22" s="9" t="s">
        <v>82</v>
      </c>
    </row>
    <row r="23" spans="1:16" ht="57.6" x14ac:dyDescent="0.3">
      <c r="A23" s="7">
        <v>1994</v>
      </c>
      <c r="B23" s="7" t="s">
        <v>375</v>
      </c>
      <c r="C23" s="8" t="s">
        <v>208</v>
      </c>
      <c r="D23" s="7" t="s">
        <v>479</v>
      </c>
      <c r="E23" s="12" t="s">
        <v>229</v>
      </c>
      <c r="F23" s="7" t="s">
        <v>154</v>
      </c>
      <c r="G23" s="7" t="s">
        <v>246</v>
      </c>
      <c r="H23" s="7">
        <v>10</v>
      </c>
      <c r="I23" s="7" t="s">
        <v>83</v>
      </c>
      <c r="J23" s="7" t="s">
        <v>92</v>
      </c>
      <c r="K23" s="12" t="s">
        <v>435</v>
      </c>
      <c r="L23" s="12" t="s">
        <v>463</v>
      </c>
      <c r="M23" s="7" t="s">
        <v>82</v>
      </c>
      <c r="N23" s="7" t="s">
        <v>82</v>
      </c>
      <c r="O23" s="9" t="s">
        <v>82</v>
      </c>
    </row>
    <row r="24" spans="1:16" ht="28.8" x14ac:dyDescent="0.3">
      <c r="A24" s="13">
        <v>1995</v>
      </c>
      <c r="B24" s="13" t="s">
        <v>22</v>
      </c>
      <c r="C24" s="13" t="s">
        <v>208</v>
      </c>
      <c r="D24" s="5" t="s">
        <v>353</v>
      </c>
      <c r="E24" s="13" t="s">
        <v>123</v>
      </c>
      <c r="F24" s="5" t="s">
        <v>17</v>
      </c>
      <c r="G24" s="5" t="s">
        <v>82</v>
      </c>
      <c r="H24" s="13">
        <v>19</v>
      </c>
      <c r="I24" s="5" t="s">
        <v>85</v>
      </c>
      <c r="J24" s="13" t="s">
        <v>107</v>
      </c>
      <c r="K24" s="5" t="s">
        <v>319</v>
      </c>
      <c r="L24" s="5" t="s">
        <v>456</v>
      </c>
      <c r="M24" s="5" t="s">
        <v>82</v>
      </c>
      <c r="N24" s="5" t="s">
        <v>82</v>
      </c>
      <c r="O24" s="5" t="s">
        <v>316</v>
      </c>
    </row>
    <row r="25" spans="1:16" ht="86.4" x14ac:dyDescent="0.3">
      <c r="A25" s="7">
        <v>1995</v>
      </c>
      <c r="B25" s="7" t="s">
        <v>374</v>
      </c>
      <c r="C25" s="8" t="s">
        <v>208</v>
      </c>
      <c r="D25" s="7" t="s">
        <v>480</v>
      </c>
      <c r="E25" s="12" t="s">
        <v>144</v>
      </c>
      <c r="F25" s="7" t="s">
        <v>154</v>
      </c>
      <c r="G25" s="7" t="s">
        <v>245</v>
      </c>
      <c r="H25" s="7">
        <v>6</v>
      </c>
      <c r="I25" s="7" t="s">
        <v>83</v>
      </c>
      <c r="J25" s="7" t="s">
        <v>92</v>
      </c>
      <c r="K25" s="12" t="s">
        <v>471</v>
      </c>
      <c r="L25" s="12" t="s">
        <v>529</v>
      </c>
      <c r="M25" s="7" t="s">
        <v>82</v>
      </c>
      <c r="N25" s="12" t="s">
        <v>477</v>
      </c>
      <c r="O25" s="9" t="s">
        <v>82</v>
      </c>
    </row>
    <row r="26" spans="1:16" ht="72" x14ac:dyDescent="0.3">
      <c r="A26" s="11">
        <v>1995</v>
      </c>
      <c r="B26" s="11" t="s">
        <v>116</v>
      </c>
      <c r="C26" s="11" t="s">
        <v>209</v>
      </c>
      <c r="D26" s="20" t="s">
        <v>391</v>
      </c>
      <c r="E26" s="11" t="s">
        <v>117</v>
      </c>
      <c r="F26" s="7" t="s">
        <v>154</v>
      </c>
      <c r="G26" s="20" t="s">
        <v>469</v>
      </c>
      <c r="H26" s="20" t="s">
        <v>470</v>
      </c>
      <c r="I26" s="7" t="s">
        <v>85</v>
      </c>
      <c r="J26" s="11" t="s">
        <v>168</v>
      </c>
      <c r="K26" s="20" t="s">
        <v>436</v>
      </c>
      <c r="L26" s="11" t="s">
        <v>313</v>
      </c>
      <c r="M26" s="11" t="s">
        <v>82</v>
      </c>
      <c r="N26" s="11" t="s">
        <v>82</v>
      </c>
      <c r="O26" s="9" t="s">
        <v>82</v>
      </c>
    </row>
    <row r="27" spans="1:16" ht="100.8" x14ac:dyDescent="0.3">
      <c r="A27" s="11">
        <v>1995</v>
      </c>
      <c r="B27" s="11" t="s">
        <v>118</v>
      </c>
      <c r="C27" s="11" t="s">
        <v>209</v>
      </c>
      <c r="D27" s="11" t="s">
        <v>393</v>
      </c>
      <c r="E27" s="11" t="s">
        <v>148</v>
      </c>
      <c r="F27" s="7" t="s">
        <v>154</v>
      </c>
      <c r="G27" s="7" t="s">
        <v>411</v>
      </c>
      <c r="H27" s="20" t="s">
        <v>263</v>
      </c>
      <c r="I27" s="7" t="s">
        <v>82</v>
      </c>
      <c r="J27" s="11" t="s">
        <v>107</v>
      </c>
      <c r="K27" s="18" t="s">
        <v>338</v>
      </c>
      <c r="L27" s="20" t="s">
        <v>455</v>
      </c>
      <c r="M27" s="11" t="s">
        <v>82</v>
      </c>
      <c r="N27" s="9" t="s">
        <v>82</v>
      </c>
      <c r="O27" s="20" t="s">
        <v>468</v>
      </c>
    </row>
    <row r="28" spans="1:16" ht="28.8" x14ac:dyDescent="0.3">
      <c r="A28" s="13">
        <v>1996</v>
      </c>
      <c r="B28" s="13" t="s">
        <v>23</v>
      </c>
      <c r="C28" s="8" t="s">
        <v>208</v>
      </c>
      <c r="D28" s="13" t="s">
        <v>24</v>
      </c>
      <c r="E28" s="13" t="s">
        <v>125</v>
      </c>
      <c r="F28" s="8" t="s">
        <v>11</v>
      </c>
      <c r="G28" s="9" t="s">
        <v>82</v>
      </c>
      <c r="H28" s="13">
        <v>15</v>
      </c>
      <c r="I28" s="13" t="s">
        <v>83</v>
      </c>
      <c r="J28" s="5" t="s">
        <v>327</v>
      </c>
      <c r="K28" s="5" t="s">
        <v>420</v>
      </c>
      <c r="L28" s="13" t="s">
        <v>82</v>
      </c>
      <c r="M28" s="13" t="s">
        <v>82</v>
      </c>
      <c r="N28" s="13" t="s">
        <v>82</v>
      </c>
      <c r="O28" s="9" t="s">
        <v>82</v>
      </c>
    </row>
    <row r="29" spans="1:16" ht="57" customHeight="1" x14ac:dyDescent="0.3">
      <c r="A29" s="7">
        <v>1996</v>
      </c>
      <c r="B29" s="7" t="s">
        <v>373</v>
      </c>
      <c r="C29" s="8" t="s">
        <v>208</v>
      </c>
      <c r="D29" s="7" t="s">
        <v>104</v>
      </c>
      <c r="E29" s="12" t="s">
        <v>143</v>
      </c>
      <c r="F29" s="7" t="s">
        <v>157</v>
      </c>
      <c r="G29" s="7" t="s">
        <v>82</v>
      </c>
      <c r="H29" s="12" t="s">
        <v>512</v>
      </c>
      <c r="I29" s="7" t="s">
        <v>83</v>
      </c>
      <c r="J29" s="7" t="s">
        <v>173</v>
      </c>
      <c r="K29" s="6" t="s">
        <v>322</v>
      </c>
      <c r="L29" s="12" t="s">
        <v>349</v>
      </c>
      <c r="M29" s="7" t="s">
        <v>82</v>
      </c>
      <c r="N29" s="7" t="s">
        <v>82</v>
      </c>
      <c r="O29" s="9" t="s">
        <v>82</v>
      </c>
      <c r="P29" s="2"/>
    </row>
    <row r="30" spans="1:16" ht="28.8" x14ac:dyDescent="0.3">
      <c r="A30" s="11">
        <v>1996</v>
      </c>
      <c r="B30" s="11" t="s">
        <v>180</v>
      </c>
      <c r="C30" s="11" t="s">
        <v>209</v>
      </c>
      <c r="D30" s="8" t="s">
        <v>395</v>
      </c>
      <c r="E30" s="11" t="s">
        <v>181</v>
      </c>
      <c r="F30" s="7" t="s">
        <v>154</v>
      </c>
      <c r="G30" s="7" t="s">
        <v>244</v>
      </c>
      <c r="H30" s="8">
        <v>10</v>
      </c>
      <c r="I30" s="7" t="s">
        <v>85</v>
      </c>
      <c r="J30" s="11" t="s">
        <v>107</v>
      </c>
      <c r="K30" s="9" t="s">
        <v>290</v>
      </c>
      <c r="L30" s="9" t="s">
        <v>82</v>
      </c>
      <c r="M30" s="9" t="s">
        <v>82</v>
      </c>
      <c r="N30" s="9" t="s">
        <v>82</v>
      </c>
      <c r="O30" s="9" t="s">
        <v>82</v>
      </c>
      <c r="P30" s="2"/>
    </row>
    <row r="31" spans="1:16" ht="28.8" x14ac:dyDescent="0.3">
      <c r="A31" s="8">
        <v>1998</v>
      </c>
      <c r="B31" s="8" t="s">
        <v>25</v>
      </c>
      <c r="C31" s="8" t="s">
        <v>208</v>
      </c>
      <c r="D31" s="8" t="s">
        <v>119</v>
      </c>
      <c r="E31" s="8" t="s">
        <v>126</v>
      </c>
      <c r="F31" s="8" t="s">
        <v>156</v>
      </c>
      <c r="G31" s="9" t="s">
        <v>82</v>
      </c>
      <c r="H31" s="8">
        <v>14</v>
      </c>
      <c r="I31" s="13" t="s">
        <v>83</v>
      </c>
      <c r="J31" s="8" t="s">
        <v>92</v>
      </c>
      <c r="K31" s="9" t="s">
        <v>517</v>
      </c>
      <c r="L31" s="8" t="s">
        <v>82</v>
      </c>
      <c r="M31" s="8" t="s">
        <v>82</v>
      </c>
      <c r="N31" s="8" t="s">
        <v>82</v>
      </c>
      <c r="O31" s="9" t="s">
        <v>82</v>
      </c>
      <c r="P31" s="2"/>
    </row>
    <row r="32" spans="1:16" ht="28.8" x14ac:dyDescent="0.3">
      <c r="A32" s="7">
        <v>2000</v>
      </c>
      <c r="B32" s="7" t="s">
        <v>73</v>
      </c>
      <c r="C32" s="8" t="s">
        <v>208</v>
      </c>
      <c r="D32" s="7" t="s">
        <v>386</v>
      </c>
      <c r="E32" s="12" t="s">
        <v>142</v>
      </c>
      <c r="F32" s="12" t="s">
        <v>11</v>
      </c>
      <c r="G32" s="12" t="s">
        <v>82</v>
      </c>
      <c r="H32" s="12">
        <v>29</v>
      </c>
      <c r="I32" s="13" t="s">
        <v>83</v>
      </c>
      <c r="J32" s="12" t="s">
        <v>92</v>
      </c>
      <c r="K32" s="6" t="s">
        <v>297</v>
      </c>
      <c r="L32" s="12" t="s">
        <v>461</v>
      </c>
      <c r="M32" s="12" t="s">
        <v>82</v>
      </c>
      <c r="N32" s="8" t="s">
        <v>82</v>
      </c>
      <c r="O32" s="9" t="s">
        <v>82</v>
      </c>
      <c r="P32" s="2"/>
    </row>
    <row r="33" spans="1:16" ht="33" customHeight="1" x14ac:dyDescent="0.3">
      <c r="A33" s="7">
        <v>2001</v>
      </c>
      <c r="B33" s="7" t="s">
        <v>372</v>
      </c>
      <c r="C33" s="8" t="s">
        <v>208</v>
      </c>
      <c r="D33" s="7" t="s">
        <v>103</v>
      </c>
      <c r="E33" s="12" t="s">
        <v>142</v>
      </c>
      <c r="F33" s="12" t="s">
        <v>11</v>
      </c>
      <c r="G33" s="7" t="s">
        <v>82</v>
      </c>
      <c r="H33" s="7">
        <v>14</v>
      </c>
      <c r="I33" s="7" t="s">
        <v>83</v>
      </c>
      <c r="J33" s="7" t="s">
        <v>92</v>
      </c>
      <c r="K33" s="6" t="s">
        <v>287</v>
      </c>
      <c r="L33" s="12" t="s">
        <v>450</v>
      </c>
      <c r="M33" s="7" t="s">
        <v>82</v>
      </c>
      <c r="N33" s="7" t="s">
        <v>82</v>
      </c>
      <c r="O33" s="9" t="s">
        <v>82</v>
      </c>
      <c r="P33" s="2"/>
    </row>
    <row r="34" spans="1:16" ht="45.75" customHeight="1" x14ac:dyDescent="0.3">
      <c r="A34" s="7">
        <v>2002</v>
      </c>
      <c r="B34" s="7" t="s">
        <v>71</v>
      </c>
      <c r="C34" s="7" t="s">
        <v>209</v>
      </c>
      <c r="D34" s="7" t="s">
        <v>72</v>
      </c>
      <c r="E34" s="12" t="s">
        <v>401</v>
      </c>
      <c r="F34" s="12" t="s">
        <v>154</v>
      </c>
      <c r="G34" s="12" t="s">
        <v>404</v>
      </c>
      <c r="H34" s="12" t="s">
        <v>203</v>
      </c>
      <c r="I34" s="12" t="s">
        <v>85</v>
      </c>
      <c r="J34" s="12" t="s">
        <v>84</v>
      </c>
      <c r="K34" s="6" t="s">
        <v>321</v>
      </c>
      <c r="L34" s="12" t="s">
        <v>219</v>
      </c>
      <c r="M34" s="12" t="s">
        <v>82</v>
      </c>
      <c r="N34" s="12" t="s">
        <v>82</v>
      </c>
      <c r="O34" s="9" t="s">
        <v>82</v>
      </c>
      <c r="P34" s="2"/>
    </row>
    <row r="35" spans="1:16" ht="75.75" customHeight="1" x14ac:dyDescent="0.3">
      <c r="A35" s="11">
        <v>2002</v>
      </c>
      <c r="B35" s="11" t="s">
        <v>188</v>
      </c>
      <c r="C35" s="11" t="s">
        <v>209</v>
      </c>
      <c r="D35" s="8" t="s">
        <v>187</v>
      </c>
      <c r="E35" s="11" t="s">
        <v>189</v>
      </c>
      <c r="F35" s="7" t="s">
        <v>154</v>
      </c>
      <c r="G35" s="7" t="s">
        <v>244</v>
      </c>
      <c r="H35" s="7">
        <v>10</v>
      </c>
      <c r="I35" s="7" t="s">
        <v>83</v>
      </c>
      <c r="J35" s="7" t="s">
        <v>92</v>
      </c>
      <c r="K35" s="9" t="s">
        <v>293</v>
      </c>
      <c r="L35" s="9" t="s">
        <v>314</v>
      </c>
      <c r="M35" s="9" t="s">
        <v>82</v>
      </c>
      <c r="N35" s="9" t="s">
        <v>190</v>
      </c>
      <c r="O35" s="9" t="s">
        <v>82</v>
      </c>
      <c r="P35" s="2"/>
    </row>
    <row r="36" spans="1:16" ht="57.6" x14ac:dyDescent="0.3">
      <c r="A36" s="8">
        <v>2003</v>
      </c>
      <c r="B36" s="8" t="s">
        <v>177</v>
      </c>
      <c r="C36" s="8" t="s">
        <v>208</v>
      </c>
      <c r="D36" s="8" t="s">
        <v>26</v>
      </c>
      <c r="E36" s="8" t="s">
        <v>127</v>
      </c>
      <c r="F36" s="7" t="s">
        <v>154</v>
      </c>
      <c r="G36" s="7" t="s">
        <v>192</v>
      </c>
      <c r="H36" s="9" t="s">
        <v>255</v>
      </c>
      <c r="I36" s="8" t="s">
        <v>85</v>
      </c>
      <c r="J36" s="8" t="s">
        <v>107</v>
      </c>
      <c r="K36" s="9" t="s">
        <v>421</v>
      </c>
      <c r="L36" s="9" t="s">
        <v>442</v>
      </c>
      <c r="M36" s="8" t="s">
        <v>82</v>
      </c>
      <c r="N36" s="8" t="s">
        <v>82</v>
      </c>
      <c r="O36" s="9" t="s">
        <v>82</v>
      </c>
      <c r="P36" s="2"/>
    </row>
    <row r="37" spans="1:16" ht="28.8" x14ac:dyDescent="0.3">
      <c r="A37" s="11">
        <v>2003</v>
      </c>
      <c r="B37" s="11" t="s">
        <v>186</v>
      </c>
      <c r="C37" s="11" t="s">
        <v>209</v>
      </c>
      <c r="D37" s="8" t="s">
        <v>399</v>
      </c>
      <c r="E37" s="11" t="s">
        <v>403</v>
      </c>
      <c r="F37" s="7" t="s">
        <v>154</v>
      </c>
      <c r="G37" s="7" t="s">
        <v>413</v>
      </c>
      <c r="H37" s="7" t="s">
        <v>415</v>
      </c>
      <c r="I37" s="7" t="s">
        <v>83</v>
      </c>
      <c r="J37" s="7" t="s">
        <v>107</v>
      </c>
      <c r="K37" s="9" t="s">
        <v>513</v>
      </c>
      <c r="L37" s="9" t="s">
        <v>221</v>
      </c>
      <c r="M37" s="9" t="s">
        <v>82</v>
      </c>
      <c r="N37" s="9" t="s">
        <v>82</v>
      </c>
      <c r="O37" s="9" t="s">
        <v>82</v>
      </c>
      <c r="P37" s="2"/>
    </row>
    <row r="38" spans="1:16" x14ac:dyDescent="0.3">
      <c r="A38" s="7">
        <v>2004</v>
      </c>
      <c r="B38" s="7" t="s">
        <v>70</v>
      </c>
      <c r="C38" s="8" t="s">
        <v>208</v>
      </c>
      <c r="D38" s="7" t="s">
        <v>202</v>
      </c>
      <c r="E38" s="12" t="s">
        <v>126</v>
      </c>
      <c r="F38" s="12" t="s">
        <v>11</v>
      </c>
      <c r="G38" s="12" t="s">
        <v>82</v>
      </c>
      <c r="H38" s="12">
        <v>12</v>
      </c>
      <c r="I38" s="13" t="s">
        <v>83</v>
      </c>
      <c r="J38" s="12" t="s">
        <v>84</v>
      </c>
      <c r="K38" s="12" t="s">
        <v>430</v>
      </c>
      <c r="L38" s="12" t="s">
        <v>530</v>
      </c>
      <c r="M38" s="12" t="s">
        <v>82</v>
      </c>
      <c r="N38" s="12" t="s">
        <v>82</v>
      </c>
      <c r="O38" s="9" t="s">
        <v>82</v>
      </c>
      <c r="P38" s="2"/>
    </row>
    <row r="39" spans="1:16" ht="28.8" x14ac:dyDescent="0.3">
      <c r="A39" s="7">
        <v>2004</v>
      </c>
      <c r="B39" s="7" t="s">
        <v>371</v>
      </c>
      <c r="C39" s="8" t="s">
        <v>208</v>
      </c>
      <c r="D39" s="7" t="s">
        <v>102</v>
      </c>
      <c r="E39" s="12" t="s">
        <v>232</v>
      </c>
      <c r="F39" s="12" t="s">
        <v>154</v>
      </c>
      <c r="G39" s="7" t="s">
        <v>409</v>
      </c>
      <c r="H39" s="7" t="s">
        <v>261</v>
      </c>
      <c r="I39" s="7" t="s">
        <v>83</v>
      </c>
      <c r="J39" s="7" t="s">
        <v>84</v>
      </c>
      <c r="K39" s="6" t="s">
        <v>514</v>
      </c>
      <c r="L39" s="7" t="s">
        <v>82</v>
      </c>
      <c r="M39" s="7" t="s">
        <v>82</v>
      </c>
      <c r="N39" s="7" t="s">
        <v>82</v>
      </c>
      <c r="O39" s="9" t="s">
        <v>82</v>
      </c>
      <c r="P39" s="2"/>
    </row>
    <row r="40" spans="1:16" ht="28.8" x14ac:dyDescent="0.3">
      <c r="A40" s="8">
        <v>2005</v>
      </c>
      <c r="B40" s="8" t="s">
        <v>27</v>
      </c>
      <c r="C40" s="8" t="s">
        <v>208</v>
      </c>
      <c r="D40" s="8" t="s">
        <v>484</v>
      </c>
      <c r="E40" s="8" t="s">
        <v>128</v>
      </c>
      <c r="F40" s="8" t="s">
        <v>156</v>
      </c>
      <c r="G40" s="9" t="s">
        <v>82</v>
      </c>
      <c r="H40" s="8">
        <v>40</v>
      </c>
      <c r="I40" s="13" t="s">
        <v>83</v>
      </c>
      <c r="J40" s="8" t="s">
        <v>92</v>
      </c>
      <c r="K40" s="9" t="s">
        <v>518</v>
      </c>
      <c r="L40" s="9" t="s">
        <v>443</v>
      </c>
      <c r="M40" s="8" t="s">
        <v>82</v>
      </c>
      <c r="N40" s="8" t="s">
        <v>82</v>
      </c>
      <c r="O40" s="9" t="s">
        <v>82</v>
      </c>
      <c r="P40" s="2"/>
    </row>
    <row r="41" spans="1:16" ht="28.8" x14ac:dyDescent="0.3">
      <c r="A41" s="7">
        <v>2005</v>
      </c>
      <c r="B41" s="7" t="s">
        <v>69</v>
      </c>
      <c r="C41" s="8" t="s">
        <v>208</v>
      </c>
      <c r="D41" s="7" t="s">
        <v>201</v>
      </c>
      <c r="E41" s="12" t="s">
        <v>226</v>
      </c>
      <c r="F41" s="12" t="s">
        <v>11</v>
      </c>
      <c r="G41" s="12" t="s">
        <v>82</v>
      </c>
      <c r="H41" s="12">
        <v>44</v>
      </c>
      <c r="I41" s="13" t="s">
        <v>83</v>
      </c>
      <c r="J41" s="12" t="s">
        <v>29</v>
      </c>
      <c r="K41" s="6" t="s">
        <v>279</v>
      </c>
      <c r="L41" s="12" t="s">
        <v>460</v>
      </c>
      <c r="M41" s="12" t="s">
        <v>82</v>
      </c>
      <c r="N41" s="12" t="s">
        <v>82</v>
      </c>
      <c r="O41" s="9" t="s">
        <v>82</v>
      </c>
      <c r="P41" s="2"/>
    </row>
    <row r="42" spans="1:16" ht="100.8" x14ac:dyDescent="0.3">
      <c r="A42" s="7">
        <v>2005</v>
      </c>
      <c r="B42" s="7" t="s">
        <v>369</v>
      </c>
      <c r="C42" s="8" t="s">
        <v>208</v>
      </c>
      <c r="D42" s="7" t="s">
        <v>485</v>
      </c>
      <c r="E42" s="12" t="s">
        <v>141</v>
      </c>
      <c r="F42" s="12" t="s">
        <v>11</v>
      </c>
      <c r="G42" s="7" t="s">
        <v>82</v>
      </c>
      <c r="H42" s="7">
        <v>65</v>
      </c>
      <c r="I42" s="7" t="s">
        <v>83</v>
      </c>
      <c r="J42" s="7" t="s">
        <v>92</v>
      </c>
      <c r="K42" s="6" t="s">
        <v>285</v>
      </c>
      <c r="L42" s="7" t="s">
        <v>82</v>
      </c>
      <c r="M42" s="7" t="s">
        <v>82</v>
      </c>
      <c r="N42" s="12" t="s">
        <v>466</v>
      </c>
      <c r="O42" s="9" t="s">
        <v>82</v>
      </c>
      <c r="P42" s="2"/>
    </row>
    <row r="43" spans="1:16" ht="28.8" x14ac:dyDescent="0.3">
      <c r="A43" s="7">
        <v>2005</v>
      </c>
      <c r="B43" s="7" t="s">
        <v>370</v>
      </c>
      <c r="C43" s="8" t="s">
        <v>208</v>
      </c>
      <c r="D43" s="7" t="s">
        <v>101</v>
      </c>
      <c r="E43" s="12" t="s">
        <v>128</v>
      </c>
      <c r="F43" s="12" t="s">
        <v>11</v>
      </c>
      <c r="G43" s="7" t="s">
        <v>82</v>
      </c>
      <c r="H43" s="7">
        <v>9</v>
      </c>
      <c r="I43" s="7" t="s">
        <v>83</v>
      </c>
      <c r="J43" s="7" t="s">
        <v>92</v>
      </c>
      <c r="K43" s="6" t="s">
        <v>286</v>
      </c>
      <c r="L43" s="7" t="s">
        <v>82</v>
      </c>
      <c r="M43" s="7" t="s">
        <v>82</v>
      </c>
      <c r="N43" s="7" t="s">
        <v>82</v>
      </c>
      <c r="O43" s="9" t="s">
        <v>82</v>
      </c>
      <c r="P43" s="2"/>
    </row>
    <row r="44" spans="1:16" ht="57.6" x14ac:dyDescent="0.3">
      <c r="A44" s="11">
        <v>2005</v>
      </c>
      <c r="B44" s="11" t="s">
        <v>78</v>
      </c>
      <c r="C44" s="8" t="s">
        <v>208</v>
      </c>
      <c r="D44" s="20" t="s">
        <v>392</v>
      </c>
      <c r="E44" s="11" t="s">
        <v>133</v>
      </c>
      <c r="F44" s="12" t="s">
        <v>11</v>
      </c>
      <c r="G44" s="7" t="s">
        <v>82</v>
      </c>
      <c r="H44" s="11">
        <v>28</v>
      </c>
      <c r="I44" s="7" t="s">
        <v>85</v>
      </c>
      <c r="J44" s="11" t="s">
        <v>107</v>
      </c>
      <c r="K44" s="20" t="s">
        <v>519</v>
      </c>
      <c r="L44" s="20" t="s">
        <v>454</v>
      </c>
      <c r="M44" s="11" t="s">
        <v>82</v>
      </c>
      <c r="N44" s="20" t="s">
        <v>176</v>
      </c>
      <c r="O44" s="9" t="s">
        <v>82</v>
      </c>
      <c r="P44" s="2"/>
    </row>
    <row r="45" spans="1:16" ht="129.6" x14ac:dyDescent="0.3">
      <c r="A45" s="8">
        <v>2006</v>
      </c>
      <c r="B45" s="8" t="s">
        <v>28</v>
      </c>
      <c r="C45" s="8" t="s">
        <v>208</v>
      </c>
      <c r="D45" s="8" t="s">
        <v>486</v>
      </c>
      <c r="E45" s="9" t="s">
        <v>129</v>
      </c>
      <c r="F45" s="9" t="s">
        <v>156</v>
      </c>
      <c r="G45" s="9" t="s">
        <v>82</v>
      </c>
      <c r="H45" s="9" t="s">
        <v>256</v>
      </c>
      <c r="I45" s="9" t="s">
        <v>83</v>
      </c>
      <c r="J45" s="10" t="s">
        <v>29</v>
      </c>
      <c r="K45" s="9" t="s">
        <v>422</v>
      </c>
      <c r="L45" s="9" t="s">
        <v>305</v>
      </c>
      <c r="M45" s="8" t="s">
        <v>82</v>
      </c>
      <c r="N45" s="8" t="s">
        <v>82</v>
      </c>
      <c r="O45" s="9" t="s">
        <v>82</v>
      </c>
      <c r="P45" s="2"/>
    </row>
    <row r="46" spans="1:16" ht="43.2" x14ac:dyDescent="0.3">
      <c r="A46" s="8">
        <v>2006</v>
      </c>
      <c r="B46" s="8" t="s">
        <v>30</v>
      </c>
      <c r="C46" s="8" t="s">
        <v>208</v>
      </c>
      <c r="D46" s="8" t="s">
        <v>487</v>
      </c>
      <c r="E46" s="8" t="s">
        <v>124</v>
      </c>
      <c r="F46" s="8" t="s">
        <v>154</v>
      </c>
      <c r="G46" s="8" t="s">
        <v>165</v>
      </c>
      <c r="H46" s="9">
        <v>24</v>
      </c>
      <c r="I46" s="13" t="s">
        <v>83</v>
      </c>
      <c r="J46" s="8" t="s">
        <v>84</v>
      </c>
      <c r="K46" s="9" t="s">
        <v>270</v>
      </c>
      <c r="L46" s="9" t="s">
        <v>531</v>
      </c>
      <c r="M46" s="8" t="s">
        <v>82</v>
      </c>
      <c r="N46" s="8" t="s">
        <v>82</v>
      </c>
      <c r="O46" s="9" t="s">
        <v>82</v>
      </c>
      <c r="P46" s="2"/>
    </row>
    <row r="47" spans="1:16" ht="86.4" x14ac:dyDescent="0.3">
      <c r="A47" s="7">
        <v>2006</v>
      </c>
      <c r="B47" s="7" t="s">
        <v>68</v>
      </c>
      <c r="C47" s="8" t="s">
        <v>208</v>
      </c>
      <c r="D47" s="7" t="s">
        <v>488</v>
      </c>
      <c r="E47" s="12" t="s">
        <v>128</v>
      </c>
      <c r="F47" s="7" t="s">
        <v>154</v>
      </c>
      <c r="G47" s="8" t="s">
        <v>243</v>
      </c>
      <c r="H47" s="12">
        <v>19</v>
      </c>
      <c r="I47" s="13" t="s">
        <v>83</v>
      </c>
      <c r="J47" s="12" t="s">
        <v>171</v>
      </c>
      <c r="K47" s="12" t="s">
        <v>428</v>
      </c>
      <c r="L47" s="12" t="s">
        <v>200</v>
      </c>
      <c r="M47" s="12" t="s">
        <v>82</v>
      </c>
      <c r="N47" s="12" t="s">
        <v>465</v>
      </c>
      <c r="O47" s="9" t="s">
        <v>82</v>
      </c>
      <c r="P47" s="2"/>
    </row>
    <row r="48" spans="1:16" ht="144" x14ac:dyDescent="0.3">
      <c r="A48" s="7">
        <v>2006</v>
      </c>
      <c r="B48" s="7" t="s">
        <v>356</v>
      </c>
      <c r="C48" s="8" t="s">
        <v>208</v>
      </c>
      <c r="D48" s="7" t="s">
        <v>253</v>
      </c>
      <c r="E48" s="12" t="s">
        <v>408</v>
      </c>
      <c r="F48" s="12" t="s">
        <v>157</v>
      </c>
      <c r="G48" s="8" t="s">
        <v>244</v>
      </c>
      <c r="H48" s="12" t="s">
        <v>259</v>
      </c>
      <c r="I48" s="13" t="s">
        <v>83</v>
      </c>
      <c r="J48" s="12" t="s">
        <v>92</v>
      </c>
      <c r="K48" s="6" t="s">
        <v>429</v>
      </c>
      <c r="L48" s="12" t="s">
        <v>459</v>
      </c>
      <c r="M48" s="12" t="s">
        <v>82</v>
      </c>
      <c r="N48" s="12" t="s">
        <v>478</v>
      </c>
      <c r="O48" s="9" t="s">
        <v>82</v>
      </c>
      <c r="P48" s="2"/>
    </row>
    <row r="49" spans="1:16" ht="43.2" x14ac:dyDescent="0.3">
      <c r="A49" s="7">
        <v>2007</v>
      </c>
      <c r="B49" s="7" t="s">
        <v>67</v>
      </c>
      <c r="C49" s="8" t="s">
        <v>208</v>
      </c>
      <c r="D49" s="7" t="s">
        <v>489</v>
      </c>
      <c r="E49" s="12" t="s">
        <v>136</v>
      </c>
      <c r="F49" s="12" t="s">
        <v>157</v>
      </c>
      <c r="G49" s="12" t="s">
        <v>407</v>
      </c>
      <c r="H49" s="12" t="s">
        <v>258</v>
      </c>
      <c r="I49" s="13" t="s">
        <v>83</v>
      </c>
      <c r="J49" s="12" t="s">
        <v>84</v>
      </c>
      <c r="K49" s="6" t="s">
        <v>427</v>
      </c>
      <c r="L49" s="12" t="s">
        <v>82</v>
      </c>
      <c r="M49" s="12" t="s">
        <v>82</v>
      </c>
      <c r="N49" s="12" t="s">
        <v>82</v>
      </c>
      <c r="O49" s="9" t="s">
        <v>82</v>
      </c>
      <c r="P49" s="2"/>
    </row>
    <row r="50" spans="1:16" ht="30" customHeight="1" x14ac:dyDescent="0.3">
      <c r="A50" s="11">
        <v>2008</v>
      </c>
      <c r="B50" s="11" t="s">
        <v>79</v>
      </c>
      <c r="C50" s="11" t="s">
        <v>208</v>
      </c>
      <c r="D50" s="11" t="s">
        <v>490</v>
      </c>
      <c r="E50" s="11" t="s">
        <v>132</v>
      </c>
      <c r="F50" s="11" t="s">
        <v>11</v>
      </c>
      <c r="G50" s="11" t="s">
        <v>82</v>
      </c>
      <c r="H50" s="11">
        <v>6</v>
      </c>
      <c r="I50" s="11" t="s">
        <v>83</v>
      </c>
      <c r="J50" s="11" t="s">
        <v>92</v>
      </c>
      <c r="K50" s="20" t="s">
        <v>337</v>
      </c>
      <c r="L50" s="11" t="s">
        <v>82</v>
      </c>
      <c r="M50" s="11" t="s">
        <v>82</v>
      </c>
      <c r="N50" s="11" t="s">
        <v>82</v>
      </c>
      <c r="O50" s="11" t="s">
        <v>82</v>
      </c>
      <c r="P50" s="2"/>
    </row>
    <row r="51" spans="1:16" ht="28.8" x14ac:dyDescent="0.3">
      <c r="A51" s="8">
        <v>2009</v>
      </c>
      <c r="B51" s="8" t="s">
        <v>31</v>
      </c>
      <c r="C51" s="8" t="s">
        <v>208</v>
      </c>
      <c r="D51" s="8" t="s">
        <v>491</v>
      </c>
      <c r="E51" s="8" t="s">
        <v>130</v>
      </c>
      <c r="F51" s="8" t="s">
        <v>156</v>
      </c>
      <c r="G51" s="9" t="s">
        <v>82</v>
      </c>
      <c r="H51" s="9" t="s">
        <v>414</v>
      </c>
      <c r="I51" s="13" t="s">
        <v>83</v>
      </c>
      <c r="J51" s="8" t="s">
        <v>92</v>
      </c>
      <c r="K51" s="18" t="s">
        <v>328</v>
      </c>
      <c r="L51" s="9" t="s">
        <v>342</v>
      </c>
      <c r="M51" s="8" t="s">
        <v>82</v>
      </c>
      <c r="N51" s="8" t="s">
        <v>82</v>
      </c>
      <c r="O51" s="9" t="s">
        <v>82</v>
      </c>
      <c r="P51" s="2"/>
    </row>
    <row r="52" spans="1:16" ht="28.8" x14ac:dyDescent="0.3">
      <c r="A52" s="8">
        <v>2010</v>
      </c>
      <c r="B52" s="8" t="s">
        <v>32</v>
      </c>
      <c r="C52" s="8" t="s">
        <v>208</v>
      </c>
      <c r="D52" s="8" t="s">
        <v>382</v>
      </c>
      <c r="E52" s="8" t="s">
        <v>150</v>
      </c>
      <c r="F52" s="8" t="s">
        <v>11</v>
      </c>
      <c r="G52" s="9" t="s">
        <v>82</v>
      </c>
      <c r="H52" s="8">
        <v>11</v>
      </c>
      <c r="I52" s="13" t="s">
        <v>83</v>
      </c>
      <c r="J52" s="8" t="s">
        <v>84</v>
      </c>
      <c r="K52" s="9" t="s">
        <v>329</v>
      </c>
      <c r="L52" s="8" t="s">
        <v>82</v>
      </c>
      <c r="M52" s="8" t="s">
        <v>82</v>
      </c>
      <c r="N52" s="8" t="s">
        <v>82</v>
      </c>
      <c r="O52" s="9" t="s">
        <v>82</v>
      </c>
      <c r="P52" s="16"/>
    </row>
    <row r="53" spans="1:16" ht="43.2" x14ac:dyDescent="0.3">
      <c r="A53" s="7">
        <v>2010</v>
      </c>
      <c r="B53" s="7" t="s">
        <v>66</v>
      </c>
      <c r="C53" s="7" t="s">
        <v>208</v>
      </c>
      <c r="D53" s="7" t="s">
        <v>492</v>
      </c>
      <c r="E53" s="11" t="s">
        <v>132</v>
      </c>
      <c r="F53" s="11" t="s">
        <v>11</v>
      </c>
      <c r="G53" s="12" t="s">
        <v>82</v>
      </c>
      <c r="H53" s="12">
        <v>23</v>
      </c>
      <c r="I53" s="9" t="s">
        <v>83</v>
      </c>
      <c r="J53" s="12" t="s">
        <v>92</v>
      </c>
      <c r="K53" s="12" t="s">
        <v>320</v>
      </c>
      <c r="L53" s="12" t="s">
        <v>309</v>
      </c>
      <c r="M53" s="12" t="s">
        <v>82</v>
      </c>
      <c r="N53" s="12" t="s">
        <v>82</v>
      </c>
      <c r="O53" s="12" t="s">
        <v>82</v>
      </c>
      <c r="P53" s="2"/>
    </row>
    <row r="54" spans="1:16" s="4" customFormat="1" ht="86.4" x14ac:dyDescent="0.3">
      <c r="A54" s="7">
        <v>2010</v>
      </c>
      <c r="B54" s="7" t="s">
        <v>368</v>
      </c>
      <c r="C54" s="7" t="s">
        <v>208</v>
      </c>
      <c r="D54" s="7" t="s">
        <v>493</v>
      </c>
      <c r="E54" s="11" t="s">
        <v>132</v>
      </c>
      <c r="F54" s="7" t="s">
        <v>100</v>
      </c>
      <c r="G54" s="7" t="s">
        <v>82</v>
      </c>
      <c r="H54" s="7">
        <v>3</v>
      </c>
      <c r="I54" s="7" t="s">
        <v>83</v>
      </c>
      <c r="J54" s="7" t="s">
        <v>92</v>
      </c>
      <c r="K54" s="12" t="s">
        <v>434</v>
      </c>
      <c r="L54" s="12" t="s">
        <v>448</v>
      </c>
      <c r="M54" s="7" t="s">
        <v>82</v>
      </c>
      <c r="N54" s="7" t="s">
        <v>82</v>
      </c>
      <c r="O54" s="7" t="s">
        <v>82</v>
      </c>
      <c r="P54" s="2"/>
    </row>
    <row r="55" spans="1:16" s="4" customFormat="1" ht="57.6" x14ac:dyDescent="0.3">
      <c r="A55" s="8">
        <v>2011</v>
      </c>
      <c r="B55" s="8" t="s">
        <v>33</v>
      </c>
      <c r="C55" s="8" t="s">
        <v>208</v>
      </c>
      <c r="D55" s="8" t="s">
        <v>494</v>
      </c>
      <c r="E55" s="8" t="s">
        <v>128</v>
      </c>
      <c r="F55" s="8" t="s">
        <v>157</v>
      </c>
      <c r="G55" s="8" t="s">
        <v>239</v>
      </c>
      <c r="H55" s="9" t="s">
        <v>194</v>
      </c>
      <c r="I55" s="13" t="s">
        <v>83</v>
      </c>
      <c r="J55" s="8" t="s">
        <v>92</v>
      </c>
      <c r="K55" s="9" t="s">
        <v>515</v>
      </c>
      <c r="L55" s="9" t="s">
        <v>306</v>
      </c>
      <c r="M55" s="8" t="s">
        <v>82</v>
      </c>
      <c r="N55" s="8" t="s">
        <v>82</v>
      </c>
      <c r="O55" s="9" t="s">
        <v>82</v>
      </c>
      <c r="P55" s="2"/>
    </row>
    <row r="56" spans="1:16" s="4" customFormat="1" ht="86.4" x14ac:dyDescent="0.3">
      <c r="A56" s="7">
        <v>2011</v>
      </c>
      <c r="B56" s="7" t="s">
        <v>64</v>
      </c>
      <c r="C56" s="8" t="s">
        <v>208</v>
      </c>
      <c r="D56" s="7" t="s">
        <v>65</v>
      </c>
      <c r="E56" s="12" t="s">
        <v>134</v>
      </c>
      <c r="F56" s="12" t="s">
        <v>91</v>
      </c>
      <c r="G56" s="12" t="s">
        <v>242</v>
      </c>
      <c r="H56" s="12">
        <v>24</v>
      </c>
      <c r="I56" s="13" t="s">
        <v>83</v>
      </c>
      <c r="J56" s="12" t="s">
        <v>84</v>
      </c>
      <c r="K56" s="12" t="s">
        <v>296</v>
      </c>
      <c r="L56" s="12" t="s">
        <v>308</v>
      </c>
      <c r="M56" s="12" t="s">
        <v>82</v>
      </c>
      <c r="N56" s="12" t="s">
        <v>82</v>
      </c>
      <c r="O56" s="9" t="s">
        <v>82</v>
      </c>
      <c r="P56" s="2"/>
    </row>
    <row r="57" spans="1:16" ht="28.8" x14ac:dyDescent="0.3">
      <c r="A57" s="7">
        <v>2011</v>
      </c>
      <c r="B57" s="7" t="s">
        <v>40</v>
      </c>
      <c r="C57" s="7" t="s">
        <v>208</v>
      </c>
      <c r="D57" s="7" t="s">
        <v>495</v>
      </c>
      <c r="E57" s="12" t="s">
        <v>128</v>
      </c>
      <c r="F57" s="12" t="s">
        <v>156</v>
      </c>
      <c r="G57" s="7" t="s">
        <v>82</v>
      </c>
      <c r="H57" s="7">
        <v>15</v>
      </c>
      <c r="I57" s="7" t="s">
        <v>83</v>
      </c>
      <c r="J57" s="7" t="s">
        <v>99</v>
      </c>
      <c r="K57" s="12" t="s">
        <v>432</v>
      </c>
      <c r="L57" s="19" t="s">
        <v>462</v>
      </c>
      <c r="M57" s="12" t="s">
        <v>536</v>
      </c>
      <c r="N57" s="7" t="s">
        <v>82</v>
      </c>
      <c r="O57" s="7" t="s">
        <v>82</v>
      </c>
      <c r="P57" s="2"/>
    </row>
    <row r="58" spans="1:16" ht="57.6" x14ac:dyDescent="0.3">
      <c r="A58" s="8">
        <v>2012</v>
      </c>
      <c r="B58" s="8" t="s">
        <v>34</v>
      </c>
      <c r="C58" s="8" t="s">
        <v>209</v>
      </c>
      <c r="D58" s="8" t="s">
        <v>35</v>
      </c>
      <c r="E58" s="8" t="s">
        <v>131</v>
      </c>
      <c r="F58" s="8" t="s">
        <v>233</v>
      </c>
      <c r="G58" s="9" t="s">
        <v>406</v>
      </c>
      <c r="H58" s="9" t="s">
        <v>257</v>
      </c>
      <c r="I58" s="13" t="s">
        <v>83</v>
      </c>
      <c r="J58" s="8" t="s">
        <v>84</v>
      </c>
      <c r="K58" s="18" t="s">
        <v>423</v>
      </c>
      <c r="L58" s="8" t="s">
        <v>82</v>
      </c>
      <c r="M58" s="9" t="s">
        <v>537</v>
      </c>
      <c r="N58" s="8" t="s">
        <v>82</v>
      </c>
      <c r="O58" s="8" t="s">
        <v>82</v>
      </c>
      <c r="P58" s="2"/>
    </row>
    <row r="59" spans="1:16" ht="28.8" x14ac:dyDescent="0.3">
      <c r="A59" s="8">
        <v>2012</v>
      </c>
      <c r="B59" s="8" t="s">
        <v>36</v>
      </c>
      <c r="C59" s="8" t="s">
        <v>208</v>
      </c>
      <c r="D59" s="8" t="s">
        <v>496</v>
      </c>
      <c r="E59" s="8" t="s">
        <v>132</v>
      </c>
      <c r="F59" s="8" t="s">
        <v>157</v>
      </c>
      <c r="G59" s="8" t="s">
        <v>237</v>
      </c>
      <c r="H59" s="9">
        <v>31</v>
      </c>
      <c r="I59" s="9" t="s">
        <v>83</v>
      </c>
      <c r="J59" s="10" t="s">
        <v>29</v>
      </c>
      <c r="K59" s="18" t="s">
        <v>271</v>
      </c>
      <c r="L59" s="8" t="s">
        <v>82</v>
      </c>
      <c r="M59" s="8" t="s">
        <v>82</v>
      </c>
      <c r="N59" s="8" t="s">
        <v>82</v>
      </c>
      <c r="O59" s="8" t="s">
        <v>82</v>
      </c>
      <c r="P59" s="2"/>
    </row>
    <row r="60" spans="1:16" ht="28.8" x14ac:dyDescent="0.3">
      <c r="A60" s="7">
        <v>2012</v>
      </c>
      <c r="B60" s="7" t="s">
        <v>63</v>
      </c>
      <c r="C60" s="8" t="s">
        <v>208</v>
      </c>
      <c r="D60" s="7" t="s">
        <v>497</v>
      </c>
      <c r="E60" s="12" t="s">
        <v>229</v>
      </c>
      <c r="F60" s="12" t="s">
        <v>11</v>
      </c>
      <c r="G60" s="12" t="s">
        <v>82</v>
      </c>
      <c r="H60" s="12">
        <v>14</v>
      </c>
      <c r="I60" s="13" t="s">
        <v>83</v>
      </c>
      <c r="J60" s="12" t="s">
        <v>84</v>
      </c>
      <c r="K60" s="6" t="s">
        <v>295</v>
      </c>
      <c r="L60" s="12" t="s">
        <v>82</v>
      </c>
      <c r="M60" s="12" t="s">
        <v>82</v>
      </c>
      <c r="N60" s="12" t="s">
        <v>82</v>
      </c>
      <c r="O60" s="9" t="s">
        <v>82</v>
      </c>
      <c r="P60" s="2"/>
    </row>
    <row r="61" spans="1:16" ht="86.4" x14ac:dyDescent="0.3">
      <c r="A61" s="7">
        <v>2012</v>
      </c>
      <c r="B61" s="7" t="s">
        <v>364</v>
      </c>
      <c r="C61" s="7" t="s">
        <v>208</v>
      </c>
      <c r="D61" s="7" t="s">
        <v>498</v>
      </c>
      <c r="E61" s="12" t="s">
        <v>128</v>
      </c>
      <c r="F61" s="12" t="s">
        <v>11</v>
      </c>
      <c r="G61" s="7" t="s">
        <v>82</v>
      </c>
      <c r="H61" s="7">
        <v>17</v>
      </c>
      <c r="I61" s="7" t="s">
        <v>83</v>
      </c>
      <c r="J61" s="7" t="s">
        <v>29</v>
      </c>
      <c r="K61" s="12" t="s">
        <v>300</v>
      </c>
      <c r="L61" s="12" t="s">
        <v>532</v>
      </c>
      <c r="M61" s="7" t="s">
        <v>82</v>
      </c>
      <c r="N61" s="7" t="s">
        <v>82</v>
      </c>
      <c r="O61" s="7" t="s">
        <v>82</v>
      </c>
      <c r="P61" s="2"/>
    </row>
    <row r="62" spans="1:16" ht="100.8" x14ac:dyDescent="0.3">
      <c r="A62" s="8">
        <v>2013</v>
      </c>
      <c r="B62" s="8" t="s">
        <v>37</v>
      </c>
      <c r="C62" s="8" t="s">
        <v>208</v>
      </c>
      <c r="D62" s="8" t="s">
        <v>38</v>
      </c>
      <c r="E62" s="9" t="s">
        <v>510</v>
      </c>
      <c r="F62" s="8" t="s">
        <v>156</v>
      </c>
      <c r="G62" s="9" t="s">
        <v>82</v>
      </c>
      <c r="H62" s="9" t="s">
        <v>509</v>
      </c>
      <c r="I62" s="8" t="s">
        <v>85</v>
      </c>
      <c r="J62" s="8" t="s">
        <v>39</v>
      </c>
      <c r="K62" s="9" t="s">
        <v>425</v>
      </c>
      <c r="L62" s="9" t="s">
        <v>215</v>
      </c>
      <c r="M62" s="8" t="s">
        <v>82</v>
      </c>
      <c r="N62" s="8" t="s">
        <v>82</v>
      </c>
      <c r="O62" s="8" t="s">
        <v>82</v>
      </c>
      <c r="P62" s="2"/>
    </row>
    <row r="63" spans="1:16" ht="43.2" x14ac:dyDescent="0.3">
      <c r="A63" s="8">
        <v>2013</v>
      </c>
      <c r="B63" s="8" t="s">
        <v>40</v>
      </c>
      <c r="C63" s="8" t="s">
        <v>208</v>
      </c>
      <c r="D63" s="8" t="s">
        <v>41</v>
      </c>
      <c r="E63" s="8" t="s">
        <v>128</v>
      </c>
      <c r="F63" s="8" t="s">
        <v>156</v>
      </c>
      <c r="G63" s="9" t="s">
        <v>82</v>
      </c>
      <c r="H63" s="8">
        <v>84</v>
      </c>
      <c r="I63" s="13" t="s">
        <v>83</v>
      </c>
      <c r="J63" s="8" t="s">
        <v>92</v>
      </c>
      <c r="K63" s="9" t="s">
        <v>426</v>
      </c>
      <c r="L63" s="9" t="s">
        <v>343</v>
      </c>
      <c r="M63" s="8" t="s">
        <v>82</v>
      </c>
      <c r="N63" s="8" t="s">
        <v>82</v>
      </c>
      <c r="O63" s="8" t="s">
        <v>82</v>
      </c>
      <c r="P63" s="2"/>
    </row>
    <row r="64" spans="1:16" ht="57.6" x14ac:dyDescent="0.3">
      <c r="A64" s="7">
        <v>2013</v>
      </c>
      <c r="B64" s="7" t="s">
        <v>61</v>
      </c>
      <c r="C64" s="8" t="s">
        <v>208</v>
      </c>
      <c r="D64" s="7" t="s">
        <v>60</v>
      </c>
      <c r="E64" s="12" t="s">
        <v>134</v>
      </c>
      <c r="F64" s="12" t="s">
        <v>11</v>
      </c>
      <c r="G64" s="12" t="s">
        <v>164</v>
      </c>
      <c r="H64" s="12" t="s">
        <v>199</v>
      </c>
      <c r="I64" s="12" t="s">
        <v>85</v>
      </c>
      <c r="J64" s="12" t="s">
        <v>107</v>
      </c>
      <c r="K64" s="12" t="s">
        <v>520</v>
      </c>
      <c r="L64" s="12" t="s">
        <v>345</v>
      </c>
      <c r="M64" s="12" t="s">
        <v>82</v>
      </c>
      <c r="N64" s="12" t="s">
        <v>82</v>
      </c>
      <c r="O64" s="9" t="s">
        <v>82</v>
      </c>
      <c r="P64" s="2"/>
    </row>
    <row r="65" spans="1:16" ht="57.6" x14ac:dyDescent="0.3">
      <c r="A65" s="7">
        <v>2013</v>
      </c>
      <c r="B65" s="7" t="s">
        <v>62</v>
      </c>
      <c r="C65" s="8" t="s">
        <v>208</v>
      </c>
      <c r="D65" s="7" t="s">
        <v>252</v>
      </c>
      <c r="E65" s="12" t="s">
        <v>151</v>
      </c>
      <c r="F65" s="12" t="s">
        <v>157</v>
      </c>
      <c r="G65" s="8" t="s">
        <v>241</v>
      </c>
      <c r="H65" s="12">
        <v>36</v>
      </c>
      <c r="I65" s="13" t="s">
        <v>83</v>
      </c>
      <c r="J65" s="12" t="s">
        <v>29</v>
      </c>
      <c r="K65" s="12" t="s">
        <v>294</v>
      </c>
      <c r="L65" s="12" t="s">
        <v>473</v>
      </c>
      <c r="M65" s="12" t="s">
        <v>82</v>
      </c>
      <c r="N65" s="12" t="s">
        <v>82</v>
      </c>
      <c r="O65" s="9" t="s">
        <v>82</v>
      </c>
      <c r="P65" s="2"/>
    </row>
    <row r="66" spans="1:16" ht="43.2" x14ac:dyDescent="0.3">
      <c r="A66" s="7">
        <v>2013</v>
      </c>
      <c r="B66" s="7" t="s">
        <v>365</v>
      </c>
      <c r="C66" s="8" t="s">
        <v>208</v>
      </c>
      <c r="D66" s="7" t="s">
        <v>96</v>
      </c>
      <c r="E66" s="12" t="s">
        <v>149</v>
      </c>
      <c r="F66" s="7" t="s">
        <v>156</v>
      </c>
      <c r="G66" s="7" t="s">
        <v>82</v>
      </c>
      <c r="H66" s="7">
        <v>109</v>
      </c>
      <c r="I66" s="7" t="s">
        <v>83</v>
      </c>
      <c r="J66" s="7" t="s">
        <v>92</v>
      </c>
      <c r="K66" s="12" t="s">
        <v>301</v>
      </c>
      <c r="L66" s="12" t="s">
        <v>533</v>
      </c>
      <c r="M66" s="7" t="s">
        <v>82</v>
      </c>
      <c r="N66" s="7" t="s">
        <v>82</v>
      </c>
      <c r="O66" s="9" t="s">
        <v>82</v>
      </c>
      <c r="P66" s="2"/>
    </row>
    <row r="67" spans="1:16" ht="28.8" x14ac:dyDescent="0.3">
      <c r="A67" s="7">
        <v>2013</v>
      </c>
      <c r="B67" s="7" t="s">
        <v>366</v>
      </c>
      <c r="C67" s="8" t="s">
        <v>208</v>
      </c>
      <c r="D67" s="7" t="s">
        <v>97</v>
      </c>
      <c r="E67" s="12" t="s">
        <v>128</v>
      </c>
      <c r="F67" s="12" t="s">
        <v>11</v>
      </c>
      <c r="G67" s="7" t="s">
        <v>82</v>
      </c>
      <c r="H67" s="7">
        <v>10</v>
      </c>
      <c r="I67" s="7" t="s">
        <v>83</v>
      </c>
      <c r="J67" s="7" t="s">
        <v>92</v>
      </c>
      <c r="K67" s="6" t="s">
        <v>521</v>
      </c>
      <c r="L67" s="12" t="s">
        <v>474</v>
      </c>
      <c r="M67" s="12" t="s">
        <v>535</v>
      </c>
      <c r="N67" s="7" t="s">
        <v>82</v>
      </c>
      <c r="O67" s="9" t="s">
        <v>82</v>
      </c>
      <c r="P67" s="2"/>
    </row>
    <row r="68" spans="1:16" ht="57.6" x14ac:dyDescent="0.3">
      <c r="A68" s="7">
        <v>2013</v>
      </c>
      <c r="B68" s="7" t="s">
        <v>367</v>
      </c>
      <c r="C68" s="8" t="s">
        <v>208</v>
      </c>
      <c r="D68" s="7" t="s">
        <v>98</v>
      </c>
      <c r="E68" s="12" t="s">
        <v>505</v>
      </c>
      <c r="F68" s="7" t="s">
        <v>156</v>
      </c>
      <c r="G68" s="7" t="s">
        <v>82</v>
      </c>
      <c r="H68" s="7">
        <v>77</v>
      </c>
      <c r="I68" s="7" t="s">
        <v>83</v>
      </c>
      <c r="J68" s="7" t="s">
        <v>84</v>
      </c>
      <c r="K68" s="12" t="s">
        <v>299</v>
      </c>
      <c r="L68" s="12" t="s">
        <v>348</v>
      </c>
      <c r="M68" s="7" t="s">
        <v>82</v>
      </c>
      <c r="N68" s="7" t="s">
        <v>82</v>
      </c>
      <c r="O68" s="9" t="s">
        <v>82</v>
      </c>
      <c r="P68" s="2"/>
    </row>
    <row r="69" spans="1:16" ht="43.2" x14ac:dyDescent="0.3">
      <c r="A69" s="7">
        <v>2014</v>
      </c>
      <c r="B69" s="7" t="s">
        <v>57</v>
      </c>
      <c r="C69" s="8" t="s">
        <v>208</v>
      </c>
      <c r="D69" s="7" t="s">
        <v>58</v>
      </c>
      <c r="E69" s="12" t="s">
        <v>135</v>
      </c>
      <c r="F69" s="12" t="s">
        <v>156</v>
      </c>
      <c r="G69" s="12" t="s">
        <v>82</v>
      </c>
      <c r="H69" s="12" t="s">
        <v>553</v>
      </c>
      <c r="I69" s="13" t="s">
        <v>83</v>
      </c>
      <c r="J69" s="14" t="s">
        <v>29</v>
      </c>
      <c r="K69" s="6" t="s">
        <v>278</v>
      </c>
      <c r="L69" s="12" t="s">
        <v>534</v>
      </c>
      <c r="M69" s="12" t="s">
        <v>82</v>
      </c>
      <c r="N69" s="12" t="s">
        <v>82</v>
      </c>
      <c r="O69" s="9" t="s">
        <v>82</v>
      </c>
      <c r="P69" s="2"/>
    </row>
    <row r="70" spans="1:16" ht="28.8" x14ac:dyDescent="0.3">
      <c r="A70" s="7">
        <v>2014</v>
      </c>
      <c r="B70" s="7" t="s">
        <v>59</v>
      </c>
      <c r="C70" s="8" t="s">
        <v>208</v>
      </c>
      <c r="D70" s="7" t="s">
        <v>385</v>
      </c>
      <c r="E70" s="12" t="s">
        <v>128</v>
      </c>
      <c r="F70" s="12" t="s">
        <v>157</v>
      </c>
      <c r="G70" s="12" t="s">
        <v>163</v>
      </c>
      <c r="H70" s="12" t="s">
        <v>198</v>
      </c>
      <c r="I70" s="13" t="s">
        <v>83</v>
      </c>
      <c r="J70" s="12" t="s">
        <v>29</v>
      </c>
      <c r="K70" s="6" t="s">
        <v>332</v>
      </c>
      <c r="L70" s="12" t="s">
        <v>218</v>
      </c>
      <c r="M70" s="12" t="s">
        <v>82</v>
      </c>
      <c r="N70" s="12" t="s">
        <v>82</v>
      </c>
      <c r="O70" s="9" t="s">
        <v>82</v>
      </c>
      <c r="P70" s="2"/>
    </row>
    <row r="71" spans="1:16" ht="44.25" customHeight="1" x14ac:dyDescent="0.3">
      <c r="A71" s="7">
        <v>2014</v>
      </c>
      <c r="B71" s="7" t="s">
        <v>363</v>
      </c>
      <c r="C71" s="8" t="s">
        <v>208</v>
      </c>
      <c r="D71" s="7" t="s">
        <v>388</v>
      </c>
      <c r="E71" s="12" t="s">
        <v>402</v>
      </c>
      <c r="F71" s="7" t="s">
        <v>156</v>
      </c>
      <c r="G71" s="7" t="s">
        <v>82</v>
      </c>
      <c r="H71" s="7">
        <v>59</v>
      </c>
      <c r="I71" s="7" t="s">
        <v>83</v>
      </c>
      <c r="J71" s="7" t="s">
        <v>92</v>
      </c>
      <c r="K71" s="6" t="s">
        <v>282</v>
      </c>
      <c r="L71" s="7" t="s">
        <v>82</v>
      </c>
      <c r="M71" s="12" t="s">
        <v>82</v>
      </c>
      <c r="N71" s="7" t="s">
        <v>82</v>
      </c>
      <c r="O71" s="7" t="s">
        <v>82</v>
      </c>
      <c r="P71" s="2"/>
    </row>
    <row r="72" spans="1:16" ht="43.2" x14ac:dyDescent="0.3">
      <c r="A72" s="7">
        <v>2014</v>
      </c>
      <c r="B72" s="7" t="s">
        <v>364</v>
      </c>
      <c r="C72" s="7" t="s">
        <v>208</v>
      </c>
      <c r="D72" s="7" t="s">
        <v>94</v>
      </c>
      <c r="E72" s="12" t="s">
        <v>128</v>
      </c>
      <c r="F72" s="12" t="s">
        <v>11</v>
      </c>
      <c r="G72" s="7" t="s">
        <v>82</v>
      </c>
      <c r="H72" s="7">
        <v>15</v>
      </c>
      <c r="I72" s="7" t="s">
        <v>83</v>
      </c>
      <c r="J72" s="7" t="s">
        <v>92</v>
      </c>
      <c r="K72" s="6" t="s">
        <v>283</v>
      </c>
      <c r="L72" s="7" t="s">
        <v>82</v>
      </c>
      <c r="M72" s="12" t="s">
        <v>475</v>
      </c>
      <c r="N72" s="7" t="s">
        <v>82</v>
      </c>
      <c r="O72" s="7" t="s">
        <v>82</v>
      </c>
      <c r="P72" s="2"/>
    </row>
    <row r="73" spans="1:16" ht="100.8" x14ac:dyDescent="0.3">
      <c r="A73" s="7">
        <v>2014</v>
      </c>
      <c r="B73" s="7" t="s">
        <v>359</v>
      </c>
      <c r="C73" s="7" t="s">
        <v>208</v>
      </c>
      <c r="D73" s="7" t="s">
        <v>95</v>
      </c>
      <c r="E73" s="12" t="s">
        <v>138</v>
      </c>
      <c r="F73" s="12" t="s">
        <v>11</v>
      </c>
      <c r="G73" s="7" t="s">
        <v>82</v>
      </c>
      <c r="H73" s="7">
        <v>34</v>
      </c>
      <c r="I73" s="7" t="s">
        <v>83</v>
      </c>
      <c r="J73" s="7" t="s">
        <v>172</v>
      </c>
      <c r="K73" s="6" t="s">
        <v>284</v>
      </c>
      <c r="L73" s="12" t="s">
        <v>447</v>
      </c>
      <c r="M73" s="7" t="s">
        <v>82</v>
      </c>
      <c r="N73" s="12" t="s">
        <v>545</v>
      </c>
      <c r="O73" s="12" t="s">
        <v>82</v>
      </c>
      <c r="P73" s="2"/>
    </row>
    <row r="74" spans="1:16" ht="28.8" x14ac:dyDescent="0.3">
      <c r="A74" s="11">
        <v>2014</v>
      </c>
      <c r="B74" s="11" t="s">
        <v>191</v>
      </c>
      <c r="C74" s="11" t="s">
        <v>209</v>
      </c>
      <c r="D74" s="8" t="s">
        <v>397</v>
      </c>
      <c r="E74" s="11" t="s">
        <v>128</v>
      </c>
      <c r="F74" s="7" t="s">
        <v>154</v>
      </c>
      <c r="G74" s="7" t="s">
        <v>251</v>
      </c>
      <c r="H74" s="8">
        <v>13</v>
      </c>
      <c r="I74" s="7" t="s">
        <v>83</v>
      </c>
      <c r="J74" s="7" t="s">
        <v>183</v>
      </c>
      <c r="K74" s="9" t="s">
        <v>291</v>
      </c>
      <c r="L74" s="9" t="s">
        <v>82</v>
      </c>
      <c r="M74" s="9" t="s">
        <v>82</v>
      </c>
      <c r="N74" s="9" t="s">
        <v>544</v>
      </c>
      <c r="O74" s="9" t="s">
        <v>82</v>
      </c>
      <c r="P74" s="2"/>
    </row>
    <row r="75" spans="1:16" ht="129.6" x14ac:dyDescent="0.3">
      <c r="A75" s="8">
        <v>2015</v>
      </c>
      <c r="B75" s="8" t="s">
        <v>88</v>
      </c>
      <c r="C75" s="8" t="s">
        <v>208</v>
      </c>
      <c r="D75" s="8" t="s">
        <v>500</v>
      </c>
      <c r="E75" s="8" t="s">
        <v>132</v>
      </c>
      <c r="F75" s="13" t="s">
        <v>11</v>
      </c>
      <c r="G75" s="13" t="s">
        <v>82</v>
      </c>
      <c r="H75" s="8">
        <v>5</v>
      </c>
      <c r="I75" s="9" t="s">
        <v>83</v>
      </c>
      <c r="J75" s="13" t="s">
        <v>39</v>
      </c>
      <c r="K75" s="9" t="s">
        <v>433</v>
      </c>
      <c r="L75" s="9" t="s">
        <v>449</v>
      </c>
      <c r="M75" s="13" t="s">
        <v>82</v>
      </c>
      <c r="N75" s="13" t="s">
        <v>82</v>
      </c>
      <c r="O75" s="13" t="s">
        <v>82</v>
      </c>
      <c r="P75" s="2"/>
    </row>
    <row r="76" spans="1:16" ht="28.8" x14ac:dyDescent="0.3">
      <c r="A76" s="7">
        <v>2015</v>
      </c>
      <c r="B76" s="7" t="s">
        <v>56</v>
      </c>
      <c r="C76" s="8" t="s">
        <v>208</v>
      </c>
      <c r="D76" s="7" t="s">
        <v>384</v>
      </c>
      <c r="E76" s="12" t="s">
        <v>133</v>
      </c>
      <c r="F76" s="12" t="s">
        <v>156</v>
      </c>
      <c r="G76" s="12" t="s">
        <v>82</v>
      </c>
      <c r="H76" s="12">
        <v>66</v>
      </c>
      <c r="I76" s="12" t="s">
        <v>85</v>
      </c>
      <c r="J76" s="12" t="s">
        <v>29</v>
      </c>
      <c r="K76" s="6" t="s">
        <v>277</v>
      </c>
      <c r="L76" s="12" t="s">
        <v>82</v>
      </c>
      <c r="M76" s="12" t="s">
        <v>82</v>
      </c>
      <c r="N76" s="12" t="s">
        <v>82</v>
      </c>
      <c r="O76" s="9" t="s">
        <v>82</v>
      </c>
      <c r="P76" s="2"/>
    </row>
    <row r="77" spans="1:16" ht="57.6" x14ac:dyDescent="0.3">
      <c r="A77" s="7">
        <v>2015</v>
      </c>
      <c r="B77" s="7" t="s">
        <v>360</v>
      </c>
      <c r="C77" s="8" t="s">
        <v>208</v>
      </c>
      <c r="D77" s="7" t="s">
        <v>499</v>
      </c>
      <c r="E77" s="12" t="s">
        <v>139</v>
      </c>
      <c r="F77" s="7" t="s">
        <v>158</v>
      </c>
      <c r="G77" s="12" t="s">
        <v>508</v>
      </c>
      <c r="H77" s="7">
        <v>22</v>
      </c>
      <c r="I77" s="7" t="s">
        <v>83</v>
      </c>
      <c r="J77" s="7" t="s">
        <v>92</v>
      </c>
      <c r="K77" s="12" t="s">
        <v>431</v>
      </c>
      <c r="L77" s="7" t="s">
        <v>82</v>
      </c>
      <c r="M77" s="12" t="s">
        <v>476</v>
      </c>
      <c r="N77" s="7" t="s">
        <v>82</v>
      </c>
      <c r="O77" s="7" t="s">
        <v>82</v>
      </c>
      <c r="P77" s="2"/>
    </row>
    <row r="78" spans="1:16" ht="43.2" x14ac:dyDescent="0.3">
      <c r="A78" s="7">
        <v>2015</v>
      </c>
      <c r="B78" s="7" t="s">
        <v>361</v>
      </c>
      <c r="C78" s="7" t="s">
        <v>208</v>
      </c>
      <c r="D78" s="7" t="s">
        <v>501</v>
      </c>
      <c r="E78" s="12" t="s">
        <v>128</v>
      </c>
      <c r="F78" s="12" t="s">
        <v>11</v>
      </c>
      <c r="G78" s="7" t="s">
        <v>82</v>
      </c>
      <c r="H78" s="7">
        <v>10</v>
      </c>
      <c r="I78" s="7" t="s">
        <v>83</v>
      </c>
      <c r="J78" s="7" t="s">
        <v>92</v>
      </c>
      <c r="K78" s="12" t="s">
        <v>335</v>
      </c>
      <c r="L78" s="12" t="s">
        <v>347</v>
      </c>
      <c r="M78" s="12" t="s">
        <v>315</v>
      </c>
      <c r="N78" s="7" t="s">
        <v>82</v>
      </c>
      <c r="O78" s="7" t="s">
        <v>82</v>
      </c>
      <c r="P78" s="2"/>
    </row>
    <row r="79" spans="1:16" ht="28.8" x14ac:dyDescent="0.3">
      <c r="A79" s="7">
        <v>2015</v>
      </c>
      <c r="B79" s="7" t="s">
        <v>362</v>
      </c>
      <c r="C79" s="8" t="s">
        <v>208</v>
      </c>
      <c r="D79" s="7" t="s">
        <v>93</v>
      </c>
      <c r="E79" s="12" t="s">
        <v>140</v>
      </c>
      <c r="F79" s="7" t="s">
        <v>157</v>
      </c>
      <c r="G79" s="7" t="s">
        <v>243</v>
      </c>
      <c r="H79" s="7">
        <v>10</v>
      </c>
      <c r="I79" s="7" t="s">
        <v>153</v>
      </c>
      <c r="J79" s="7" t="s">
        <v>92</v>
      </c>
      <c r="K79" s="12" t="s">
        <v>281</v>
      </c>
      <c r="L79" s="7" t="s">
        <v>82</v>
      </c>
      <c r="M79" s="7" t="s">
        <v>82</v>
      </c>
      <c r="N79" s="12" t="s">
        <v>546</v>
      </c>
      <c r="O79" s="12" t="s">
        <v>82</v>
      </c>
      <c r="P79" s="2"/>
    </row>
    <row r="80" spans="1:16" ht="57.6" x14ac:dyDescent="0.3">
      <c r="A80" s="8">
        <v>2016</v>
      </c>
      <c r="B80" s="8" t="s">
        <v>89</v>
      </c>
      <c r="C80" s="8" t="s">
        <v>208</v>
      </c>
      <c r="D80" s="8" t="s">
        <v>326</v>
      </c>
      <c r="E80" s="8" t="s">
        <v>159</v>
      </c>
      <c r="F80" s="8" t="s">
        <v>11</v>
      </c>
      <c r="G80" s="9" t="s">
        <v>82</v>
      </c>
      <c r="H80" s="9" t="s">
        <v>265</v>
      </c>
      <c r="I80" s="13" t="s">
        <v>83</v>
      </c>
      <c r="J80" s="8" t="s">
        <v>42</v>
      </c>
      <c r="K80" s="9" t="s">
        <v>522</v>
      </c>
      <c r="L80" s="9" t="s">
        <v>444</v>
      </c>
      <c r="M80" s="8" t="s">
        <v>82</v>
      </c>
      <c r="N80" s="9" t="s">
        <v>196</v>
      </c>
      <c r="O80" s="9" t="s">
        <v>82</v>
      </c>
      <c r="P80" s="2"/>
    </row>
    <row r="81" spans="1:16" x14ac:dyDescent="0.3">
      <c r="A81" s="7">
        <v>2016</v>
      </c>
      <c r="B81" s="7" t="s">
        <v>54</v>
      </c>
      <c r="C81" s="8" t="s">
        <v>208</v>
      </c>
      <c r="D81" s="7" t="s">
        <v>383</v>
      </c>
      <c r="E81" s="12" t="s">
        <v>162</v>
      </c>
      <c r="F81" s="8" t="s">
        <v>11</v>
      </c>
      <c r="G81" s="12" t="s">
        <v>82</v>
      </c>
      <c r="H81" s="12">
        <v>17</v>
      </c>
      <c r="I81" s="12" t="s">
        <v>85</v>
      </c>
      <c r="J81" s="12" t="s">
        <v>170</v>
      </c>
      <c r="K81" s="12" t="s">
        <v>222</v>
      </c>
      <c r="L81" s="12" t="s">
        <v>307</v>
      </c>
      <c r="M81" s="12" t="s">
        <v>82</v>
      </c>
      <c r="N81" s="12" t="s">
        <v>82</v>
      </c>
      <c r="O81" s="9" t="s">
        <v>82</v>
      </c>
      <c r="P81" s="3"/>
    </row>
    <row r="82" spans="1:16" ht="43.2" x14ac:dyDescent="0.3">
      <c r="A82" s="7">
        <v>2016</v>
      </c>
      <c r="B82" s="7" t="s">
        <v>87</v>
      </c>
      <c r="C82" s="7" t="s">
        <v>208</v>
      </c>
      <c r="D82" s="7" t="s">
        <v>55</v>
      </c>
      <c r="E82" s="11" t="s">
        <v>511</v>
      </c>
      <c r="F82" s="8" t="s">
        <v>11</v>
      </c>
      <c r="G82" s="12" t="s">
        <v>82</v>
      </c>
      <c r="H82" s="12" t="s">
        <v>266</v>
      </c>
      <c r="I82" s="13" t="s">
        <v>83</v>
      </c>
      <c r="J82" s="12" t="s">
        <v>169</v>
      </c>
      <c r="K82" s="12" t="s">
        <v>331</v>
      </c>
      <c r="L82" s="12" t="s">
        <v>82</v>
      </c>
      <c r="M82" s="12" t="s">
        <v>82</v>
      </c>
      <c r="N82" s="12" t="s">
        <v>82</v>
      </c>
      <c r="O82" s="9" t="s">
        <v>82</v>
      </c>
      <c r="P82" s="3"/>
    </row>
    <row r="83" spans="1:16" ht="28.8" x14ac:dyDescent="0.3">
      <c r="A83" s="7">
        <v>2016</v>
      </c>
      <c r="B83" s="7" t="s">
        <v>359</v>
      </c>
      <c r="C83" s="7" t="s">
        <v>208</v>
      </c>
      <c r="D83" s="7" t="s">
        <v>387</v>
      </c>
      <c r="E83" s="12" t="s">
        <v>138</v>
      </c>
      <c r="F83" s="12" t="s">
        <v>11</v>
      </c>
      <c r="G83" s="7" t="s">
        <v>82</v>
      </c>
      <c r="H83" s="7">
        <v>54</v>
      </c>
      <c r="I83" s="7" t="s">
        <v>83</v>
      </c>
      <c r="J83" s="7" t="s">
        <v>172</v>
      </c>
      <c r="K83" s="6" t="s">
        <v>280</v>
      </c>
      <c r="L83" s="12" t="s">
        <v>311</v>
      </c>
      <c r="M83" s="7" t="s">
        <v>82</v>
      </c>
      <c r="N83" s="12" t="s">
        <v>547</v>
      </c>
      <c r="O83" s="12" t="s">
        <v>82</v>
      </c>
      <c r="P83" s="3"/>
    </row>
    <row r="84" spans="1:16" ht="86.4" x14ac:dyDescent="0.3">
      <c r="A84" s="11">
        <v>2016</v>
      </c>
      <c r="B84" s="11" t="s">
        <v>210</v>
      </c>
      <c r="C84" s="11" t="s">
        <v>208</v>
      </c>
      <c r="D84" s="8" t="s">
        <v>211</v>
      </c>
      <c r="E84" s="8" t="s">
        <v>230</v>
      </c>
      <c r="F84" s="7" t="s">
        <v>157</v>
      </c>
      <c r="G84" s="7" t="s">
        <v>250</v>
      </c>
      <c r="H84" s="8">
        <v>29</v>
      </c>
      <c r="I84" s="8" t="s">
        <v>83</v>
      </c>
      <c r="J84" s="8" t="s">
        <v>212</v>
      </c>
      <c r="K84" s="9" t="s">
        <v>472</v>
      </c>
      <c r="L84" s="9" t="s">
        <v>350</v>
      </c>
      <c r="M84" s="8" t="s">
        <v>82</v>
      </c>
      <c r="N84" s="8" t="s">
        <v>82</v>
      </c>
      <c r="O84" s="9" t="s">
        <v>82</v>
      </c>
      <c r="P84" s="3"/>
    </row>
    <row r="85" spans="1:16" ht="28.8" x14ac:dyDescent="0.3">
      <c r="A85" s="7">
        <v>2017</v>
      </c>
      <c r="B85" s="7" t="s">
        <v>53</v>
      </c>
      <c r="C85" s="8" t="s">
        <v>208</v>
      </c>
      <c r="D85" s="7" t="s">
        <v>502</v>
      </c>
      <c r="E85" s="12" t="s">
        <v>228</v>
      </c>
      <c r="F85" s="8" t="s">
        <v>11</v>
      </c>
      <c r="G85" s="12" t="s">
        <v>82</v>
      </c>
      <c r="H85" s="12">
        <v>3</v>
      </c>
      <c r="I85" s="13" t="s">
        <v>83</v>
      </c>
      <c r="J85" s="12" t="s">
        <v>84</v>
      </c>
      <c r="K85" s="12" t="s">
        <v>276</v>
      </c>
      <c r="L85" s="12" t="s">
        <v>82</v>
      </c>
      <c r="M85" s="12" t="s">
        <v>82</v>
      </c>
      <c r="N85" s="12" t="s">
        <v>82</v>
      </c>
      <c r="O85" s="9" t="s">
        <v>82</v>
      </c>
      <c r="P85" s="3"/>
    </row>
    <row r="86" spans="1:16" ht="43.2" x14ac:dyDescent="0.3">
      <c r="A86" s="8">
        <v>2018</v>
      </c>
      <c r="B86" s="8" t="s">
        <v>43</v>
      </c>
      <c r="C86" s="8" t="s">
        <v>208</v>
      </c>
      <c r="D86" s="8" t="s">
        <v>503</v>
      </c>
      <c r="E86" s="8" t="s">
        <v>128</v>
      </c>
      <c r="F86" s="8" t="s">
        <v>156</v>
      </c>
      <c r="G86" s="9" t="s">
        <v>82</v>
      </c>
      <c r="H86" s="8">
        <v>40</v>
      </c>
      <c r="I86" s="13" t="s">
        <v>83</v>
      </c>
      <c r="J86" s="8" t="s">
        <v>92</v>
      </c>
      <c r="K86" s="9" t="s">
        <v>272</v>
      </c>
      <c r="L86" s="9" t="s">
        <v>197</v>
      </c>
      <c r="M86" s="8" t="s">
        <v>82</v>
      </c>
      <c r="N86" s="8" t="s">
        <v>82</v>
      </c>
      <c r="O86" s="9" t="s">
        <v>82</v>
      </c>
      <c r="P86" s="3"/>
    </row>
    <row r="87" spans="1:16" ht="28.8" x14ac:dyDescent="0.3">
      <c r="A87" s="7">
        <v>2018</v>
      </c>
      <c r="B87" s="7" t="s">
        <v>27</v>
      </c>
      <c r="C87" s="8" t="s">
        <v>208</v>
      </c>
      <c r="D87" s="7" t="s">
        <v>167</v>
      </c>
      <c r="E87" s="12" t="s">
        <v>160</v>
      </c>
      <c r="F87" s="12" t="s">
        <v>157</v>
      </c>
      <c r="G87" s="8" t="s">
        <v>240</v>
      </c>
      <c r="H87" s="12" t="s">
        <v>552</v>
      </c>
      <c r="I87" s="13" t="s">
        <v>83</v>
      </c>
      <c r="J87" s="12" t="s">
        <v>29</v>
      </c>
      <c r="K87" s="12" t="s">
        <v>523</v>
      </c>
      <c r="L87" s="12" t="s">
        <v>82</v>
      </c>
      <c r="M87" s="12" t="s">
        <v>82</v>
      </c>
      <c r="N87" s="12" t="s">
        <v>82</v>
      </c>
      <c r="O87" s="9" t="s">
        <v>82</v>
      </c>
    </row>
    <row r="88" spans="1:16" ht="43.2" x14ac:dyDescent="0.3">
      <c r="A88" s="7">
        <v>2018</v>
      </c>
      <c r="B88" s="7" t="s">
        <v>51</v>
      </c>
      <c r="C88" s="8" t="s">
        <v>208</v>
      </c>
      <c r="D88" s="7" t="s">
        <v>52</v>
      </c>
      <c r="E88" s="12" t="s">
        <v>161</v>
      </c>
      <c r="F88" s="12" t="s">
        <v>156</v>
      </c>
      <c r="G88" s="12" t="s">
        <v>82</v>
      </c>
      <c r="H88" s="12">
        <v>35</v>
      </c>
      <c r="I88" s="13" t="s">
        <v>83</v>
      </c>
      <c r="J88" s="12" t="s">
        <v>92</v>
      </c>
      <c r="K88" s="12" t="s">
        <v>275</v>
      </c>
      <c r="L88" s="12" t="s">
        <v>217</v>
      </c>
      <c r="M88" s="12" t="s">
        <v>82</v>
      </c>
      <c r="N88" s="12" t="s">
        <v>82</v>
      </c>
      <c r="O88" s="9" t="s">
        <v>82</v>
      </c>
    </row>
    <row r="89" spans="1:16" ht="28.8" x14ac:dyDescent="0.3">
      <c r="A89" s="7">
        <v>2018</v>
      </c>
      <c r="B89" s="7" t="s">
        <v>357</v>
      </c>
      <c r="C89" s="8" t="s">
        <v>208</v>
      </c>
      <c r="D89" s="7" t="s">
        <v>81</v>
      </c>
      <c r="E89" s="12" t="s">
        <v>230</v>
      </c>
      <c r="F89" s="12" t="s">
        <v>11</v>
      </c>
      <c r="G89" s="7" t="s">
        <v>82</v>
      </c>
      <c r="H89" s="7">
        <v>38</v>
      </c>
      <c r="I89" s="7" t="s">
        <v>83</v>
      </c>
      <c r="J89" s="7" t="s">
        <v>84</v>
      </c>
      <c r="K89" s="12" t="s">
        <v>524</v>
      </c>
      <c r="L89" s="12" t="s">
        <v>445</v>
      </c>
      <c r="M89" s="12" t="s">
        <v>538</v>
      </c>
      <c r="N89" s="7" t="s">
        <v>82</v>
      </c>
      <c r="O89" s="7" t="s">
        <v>82</v>
      </c>
    </row>
    <row r="90" spans="1:16" ht="28.8" x14ac:dyDescent="0.3">
      <c r="A90" s="7">
        <v>2018</v>
      </c>
      <c r="B90" s="7" t="s">
        <v>358</v>
      </c>
      <c r="C90" s="8" t="s">
        <v>208</v>
      </c>
      <c r="D90" s="7" t="s">
        <v>504</v>
      </c>
      <c r="E90" s="12" t="s">
        <v>231</v>
      </c>
      <c r="F90" s="12" t="s">
        <v>11</v>
      </c>
      <c r="G90" s="7" t="s">
        <v>82</v>
      </c>
      <c r="H90" s="7">
        <v>32</v>
      </c>
      <c r="I90" s="7" t="s">
        <v>85</v>
      </c>
      <c r="J90" s="7" t="s">
        <v>86</v>
      </c>
      <c r="K90" s="12" t="s">
        <v>298</v>
      </c>
      <c r="L90" s="12" t="s">
        <v>446</v>
      </c>
      <c r="M90" s="12" t="s">
        <v>539</v>
      </c>
      <c r="N90" s="7" t="s">
        <v>82</v>
      </c>
      <c r="O90" s="7" t="s">
        <v>82</v>
      </c>
    </row>
    <row r="91" spans="1:16" ht="43.2" x14ac:dyDescent="0.3">
      <c r="A91" s="8">
        <v>2019</v>
      </c>
      <c r="B91" s="8" t="s">
        <v>90</v>
      </c>
      <c r="C91" s="8" t="s">
        <v>208</v>
      </c>
      <c r="D91" s="8" t="s">
        <v>44</v>
      </c>
      <c r="E91" s="8" t="s">
        <v>214</v>
      </c>
      <c r="F91" s="8" t="s">
        <v>11</v>
      </c>
      <c r="G91" s="9" t="s">
        <v>82</v>
      </c>
      <c r="H91" s="8">
        <v>13</v>
      </c>
      <c r="I91" s="13" t="s">
        <v>83</v>
      </c>
      <c r="J91" s="8" t="s">
        <v>84</v>
      </c>
      <c r="K91" s="9" t="s">
        <v>330</v>
      </c>
      <c r="L91" s="9" t="s">
        <v>344</v>
      </c>
      <c r="M91" s="9" t="s">
        <v>540</v>
      </c>
      <c r="N91" s="9" t="s">
        <v>318</v>
      </c>
      <c r="O91" s="9" t="s">
        <v>82</v>
      </c>
    </row>
    <row r="92" spans="1:16" ht="57.6" x14ac:dyDescent="0.3">
      <c r="A92" s="8">
        <v>2019</v>
      </c>
      <c r="B92" s="8" t="s">
        <v>45</v>
      </c>
      <c r="C92" s="8" t="s">
        <v>208</v>
      </c>
      <c r="D92" s="8" t="s">
        <v>46</v>
      </c>
      <c r="E92" s="8" t="s">
        <v>225</v>
      </c>
      <c r="F92" s="8" t="s">
        <v>156</v>
      </c>
      <c r="G92" s="8" t="s">
        <v>238</v>
      </c>
      <c r="H92" s="9">
        <v>19</v>
      </c>
      <c r="I92" s="13" t="s">
        <v>83</v>
      </c>
      <c r="J92" s="8" t="s">
        <v>92</v>
      </c>
      <c r="K92" s="9" t="s">
        <v>352</v>
      </c>
      <c r="L92" s="9" t="s">
        <v>457</v>
      </c>
      <c r="M92" s="8" t="s">
        <v>82</v>
      </c>
      <c r="N92" s="8" t="s">
        <v>82</v>
      </c>
      <c r="O92" s="9" t="s">
        <v>82</v>
      </c>
    </row>
    <row r="93" spans="1:16" ht="28.8" x14ac:dyDescent="0.3">
      <c r="A93" s="7">
        <v>2019</v>
      </c>
      <c r="B93" s="7" t="s">
        <v>47</v>
      </c>
      <c r="C93" s="8" t="s">
        <v>208</v>
      </c>
      <c r="D93" s="7" t="s">
        <v>48</v>
      </c>
      <c r="E93" s="12" t="s">
        <v>227</v>
      </c>
      <c r="F93" s="12" t="s">
        <v>156</v>
      </c>
      <c r="G93" s="12" t="s">
        <v>239</v>
      </c>
      <c r="H93" s="12">
        <v>92</v>
      </c>
      <c r="I93" s="13" t="s">
        <v>83</v>
      </c>
      <c r="J93" s="12" t="s">
        <v>29</v>
      </c>
      <c r="K93" s="12" t="s">
        <v>273</v>
      </c>
      <c r="L93" s="12" t="s">
        <v>216</v>
      </c>
      <c r="M93" s="8" t="s">
        <v>82</v>
      </c>
      <c r="N93" s="12" t="s">
        <v>82</v>
      </c>
      <c r="O93" s="9" t="s">
        <v>82</v>
      </c>
    </row>
    <row r="94" spans="1:16" ht="28.8" x14ac:dyDescent="0.3">
      <c r="A94" s="7">
        <v>2019</v>
      </c>
      <c r="B94" s="7" t="s">
        <v>50</v>
      </c>
      <c r="C94" s="8" t="s">
        <v>208</v>
      </c>
      <c r="D94" s="7" t="s">
        <v>49</v>
      </c>
      <c r="E94" s="12" t="s">
        <v>128</v>
      </c>
      <c r="F94" s="12" t="s">
        <v>154</v>
      </c>
      <c r="G94" s="12" t="s">
        <v>166</v>
      </c>
      <c r="H94" s="12">
        <v>34</v>
      </c>
      <c r="I94" s="13" t="s">
        <v>83</v>
      </c>
      <c r="J94" s="12" t="s">
        <v>84</v>
      </c>
      <c r="K94" s="12" t="s">
        <v>274</v>
      </c>
      <c r="L94" s="12" t="s">
        <v>458</v>
      </c>
      <c r="M94" s="12" t="s">
        <v>541</v>
      </c>
      <c r="N94" s="12" t="s">
        <v>82</v>
      </c>
      <c r="O94" s="9" t="s">
        <v>82</v>
      </c>
    </row>
    <row r="95" spans="1:16" ht="43.2" x14ac:dyDescent="0.3">
      <c r="A95" s="7">
        <v>2019</v>
      </c>
      <c r="B95" s="7" t="s">
        <v>381</v>
      </c>
      <c r="C95" s="8" t="s">
        <v>208</v>
      </c>
      <c r="D95" s="11" t="s">
        <v>389</v>
      </c>
      <c r="E95" s="12" t="s">
        <v>146</v>
      </c>
      <c r="F95" s="12" t="s">
        <v>11</v>
      </c>
      <c r="G95" s="7" t="s">
        <v>82</v>
      </c>
      <c r="H95" s="7">
        <v>29</v>
      </c>
      <c r="I95" s="7" t="s">
        <v>115</v>
      </c>
      <c r="J95" s="7" t="s">
        <v>82</v>
      </c>
      <c r="K95" s="20" t="s">
        <v>82</v>
      </c>
      <c r="L95" s="12" t="s">
        <v>453</v>
      </c>
      <c r="M95" s="7" t="s">
        <v>82</v>
      </c>
      <c r="N95" s="12" t="s">
        <v>467</v>
      </c>
      <c r="O95" s="9" t="s">
        <v>82</v>
      </c>
    </row>
    <row r="96" spans="1:16" x14ac:dyDescent="0.3">
      <c r="A96" s="23" t="s">
        <v>440</v>
      </c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</row>
  </sheetData>
  <sortState xmlns:xlrd2="http://schemas.microsoft.com/office/spreadsheetml/2017/richdata2" ref="A2:O96">
    <sortCondition ref="A95"/>
  </sortState>
  <mergeCells count="1">
    <mergeCell ref="A96:O96"/>
  </mergeCells>
  <conditionalFormatting sqref="D54">
    <cfRule type="duplicateValues" dxfId="77" priority="84"/>
  </conditionalFormatting>
  <conditionalFormatting sqref="D54">
    <cfRule type="duplicateValues" dxfId="76" priority="85"/>
  </conditionalFormatting>
  <conditionalFormatting sqref="D55">
    <cfRule type="duplicateValues" dxfId="75" priority="82"/>
  </conditionalFormatting>
  <conditionalFormatting sqref="D55">
    <cfRule type="duplicateValues" dxfId="74" priority="83"/>
  </conditionalFormatting>
  <conditionalFormatting sqref="E55">
    <cfRule type="duplicateValues" dxfId="73" priority="80"/>
  </conditionalFormatting>
  <conditionalFormatting sqref="E55">
    <cfRule type="duplicateValues" dxfId="72" priority="81"/>
  </conditionalFormatting>
  <conditionalFormatting sqref="D56">
    <cfRule type="duplicateValues" dxfId="71" priority="76"/>
  </conditionalFormatting>
  <conditionalFormatting sqref="D56">
    <cfRule type="duplicateValues" dxfId="70" priority="77"/>
  </conditionalFormatting>
  <conditionalFormatting sqref="E56">
    <cfRule type="duplicateValues" dxfId="69" priority="74"/>
  </conditionalFormatting>
  <conditionalFormatting sqref="E56">
    <cfRule type="duplicateValues" dxfId="68" priority="75"/>
  </conditionalFormatting>
  <conditionalFormatting sqref="D57">
    <cfRule type="duplicateValues" dxfId="67" priority="72"/>
  </conditionalFormatting>
  <conditionalFormatting sqref="D57">
    <cfRule type="duplicateValues" dxfId="66" priority="73"/>
  </conditionalFormatting>
  <conditionalFormatting sqref="D58">
    <cfRule type="duplicateValues" dxfId="65" priority="70"/>
  </conditionalFormatting>
  <conditionalFormatting sqref="D58">
    <cfRule type="duplicateValues" dxfId="64" priority="71"/>
  </conditionalFormatting>
  <conditionalFormatting sqref="D59">
    <cfRule type="duplicateValues" dxfId="63" priority="68"/>
  </conditionalFormatting>
  <conditionalFormatting sqref="D59">
    <cfRule type="duplicateValues" dxfId="62" priority="69"/>
  </conditionalFormatting>
  <conditionalFormatting sqref="D60">
    <cfRule type="duplicateValues" dxfId="61" priority="66"/>
  </conditionalFormatting>
  <conditionalFormatting sqref="D60">
    <cfRule type="duplicateValues" dxfId="60" priority="67"/>
  </conditionalFormatting>
  <conditionalFormatting sqref="D61">
    <cfRule type="duplicateValues" dxfId="59" priority="64"/>
  </conditionalFormatting>
  <conditionalFormatting sqref="D61">
    <cfRule type="duplicateValues" dxfId="58" priority="65"/>
  </conditionalFormatting>
  <conditionalFormatting sqref="D62">
    <cfRule type="duplicateValues" dxfId="57" priority="62"/>
  </conditionalFormatting>
  <conditionalFormatting sqref="D62">
    <cfRule type="duplicateValues" dxfId="56" priority="63"/>
  </conditionalFormatting>
  <conditionalFormatting sqref="D63">
    <cfRule type="duplicateValues" dxfId="55" priority="60"/>
  </conditionalFormatting>
  <conditionalFormatting sqref="D63">
    <cfRule type="duplicateValues" dxfId="54" priority="61"/>
  </conditionalFormatting>
  <conditionalFormatting sqref="D64">
    <cfRule type="duplicateValues" dxfId="53" priority="58"/>
  </conditionalFormatting>
  <conditionalFormatting sqref="D64">
    <cfRule type="duplicateValues" dxfId="52" priority="59"/>
  </conditionalFormatting>
  <conditionalFormatting sqref="D65">
    <cfRule type="duplicateValues" dxfId="51" priority="56"/>
  </conditionalFormatting>
  <conditionalFormatting sqref="D65">
    <cfRule type="duplicateValues" dxfId="50" priority="57"/>
  </conditionalFormatting>
  <conditionalFormatting sqref="D66">
    <cfRule type="duplicateValues" dxfId="49" priority="54"/>
  </conditionalFormatting>
  <conditionalFormatting sqref="D66">
    <cfRule type="duplicateValues" dxfId="48" priority="55"/>
  </conditionalFormatting>
  <conditionalFormatting sqref="D67">
    <cfRule type="duplicateValues" dxfId="47" priority="52"/>
  </conditionalFormatting>
  <conditionalFormatting sqref="D67">
    <cfRule type="duplicateValues" dxfId="46" priority="53"/>
  </conditionalFormatting>
  <conditionalFormatting sqref="E67">
    <cfRule type="duplicateValues" dxfId="45" priority="50"/>
  </conditionalFormatting>
  <conditionalFormatting sqref="E67">
    <cfRule type="duplicateValues" dxfId="44" priority="51"/>
  </conditionalFormatting>
  <conditionalFormatting sqref="D68">
    <cfRule type="duplicateValues" dxfId="43" priority="48"/>
  </conditionalFormatting>
  <conditionalFormatting sqref="D68">
    <cfRule type="duplicateValues" dxfId="42" priority="49"/>
  </conditionalFormatting>
  <conditionalFormatting sqref="D69">
    <cfRule type="duplicateValues" dxfId="41" priority="46"/>
  </conditionalFormatting>
  <conditionalFormatting sqref="D69">
    <cfRule type="duplicateValues" dxfId="40" priority="47"/>
  </conditionalFormatting>
  <conditionalFormatting sqref="E69">
    <cfRule type="duplicateValues" dxfId="39" priority="44"/>
  </conditionalFormatting>
  <conditionalFormatting sqref="E69">
    <cfRule type="duplicateValues" dxfId="38" priority="45"/>
  </conditionalFormatting>
  <conditionalFormatting sqref="D70">
    <cfRule type="duplicateValues" dxfId="37" priority="42"/>
  </conditionalFormatting>
  <conditionalFormatting sqref="D70">
    <cfRule type="duplicateValues" dxfId="36" priority="43"/>
  </conditionalFormatting>
  <conditionalFormatting sqref="E70">
    <cfRule type="duplicateValues" dxfId="35" priority="40"/>
  </conditionalFormatting>
  <conditionalFormatting sqref="E70">
    <cfRule type="duplicateValues" dxfId="34" priority="41"/>
  </conditionalFormatting>
  <conditionalFormatting sqref="D71">
    <cfRule type="duplicateValues" dxfId="33" priority="38"/>
  </conditionalFormatting>
  <conditionalFormatting sqref="D71">
    <cfRule type="duplicateValues" dxfId="32" priority="39"/>
  </conditionalFormatting>
  <conditionalFormatting sqref="E71">
    <cfRule type="duplicateValues" dxfId="31" priority="36"/>
  </conditionalFormatting>
  <conditionalFormatting sqref="E71">
    <cfRule type="duplicateValues" dxfId="30" priority="37"/>
  </conditionalFormatting>
  <conditionalFormatting sqref="D72">
    <cfRule type="duplicateValues" dxfId="29" priority="34"/>
  </conditionalFormatting>
  <conditionalFormatting sqref="D72">
    <cfRule type="duplicateValues" dxfId="28" priority="35"/>
  </conditionalFormatting>
  <conditionalFormatting sqref="D73">
    <cfRule type="duplicateValues" dxfId="27" priority="30"/>
  </conditionalFormatting>
  <conditionalFormatting sqref="D73">
    <cfRule type="duplicateValues" dxfId="26" priority="31"/>
  </conditionalFormatting>
  <conditionalFormatting sqref="E73">
    <cfRule type="duplicateValues" dxfId="25" priority="28"/>
  </conditionalFormatting>
  <conditionalFormatting sqref="E73">
    <cfRule type="duplicateValues" dxfId="24" priority="29"/>
  </conditionalFormatting>
  <conditionalFormatting sqref="D74">
    <cfRule type="duplicateValues" dxfId="23" priority="26"/>
  </conditionalFormatting>
  <conditionalFormatting sqref="D74">
    <cfRule type="duplicateValues" dxfId="22" priority="27"/>
  </conditionalFormatting>
  <conditionalFormatting sqref="E74">
    <cfRule type="duplicateValues" dxfId="21" priority="24"/>
  </conditionalFormatting>
  <conditionalFormatting sqref="E74">
    <cfRule type="duplicateValues" dxfId="20" priority="25"/>
  </conditionalFormatting>
  <conditionalFormatting sqref="D75">
    <cfRule type="duplicateValues" dxfId="19" priority="22"/>
  </conditionalFormatting>
  <conditionalFormatting sqref="D75">
    <cfRule type="duplicateValues" dxfId="18" priority="23"/>
  </conditionalFormatting>
  <conditionalFormatting sqref="E75">
    <cfRule type="duplicateValues" dxfId="17" priority="20"/>
  </conditionalFormatting>
  <conditionalFormatting sqref="E75">
    <cfRule type="duplicateValues" dxfId="16" priority="21"/>
  </conditionalFormatting>
  <conditionalFormatting sqref="D77">
    <cfRule type="duplicateValues" dxfId="15" priority="18"/>
  </conditionalFormatting>
  <conditionalFormatting sqref="D77">
    <cfRule type="duplicateValues" dxfId="14" priority="19"/>
  </conditionalFormatting>
  <conditionalFormatting sqref="D78">
    <cfRule type="duplicateValues" dxfId="13" priority="16"/>
  </conditionalFormatting>
  <conditionalFormatting sqref="D78">
    <cfRule type="duplicateValues" dxfId="12" priority="17"/>
  </conditionalFormatting>
  <conditionalFormatting sqref="D79">
    <cfRule type="duplicateValues" dxfId="11" priority="14"/>
  </conditionalFormatting>
  <conditionalFormatting sqref="D79">
    <cfRule type="duplicateValues" dxfId="10" priority="15"/>
  </conditionalFormatting>
  <conditionalFormatting sqref="D80">
    <cfRule type="duplicateValues" dxfId="9" priority="12"/>
  </conditionalFormatting>
  <conditionalFormatting sqref="D80">
    <cfRule type="duplicateValues" dxfId="8" priority="13"/>
  </conditionalFormatting>
  <conditionalFormatting sqref="E80:E81">
    <cfRule type="duplicateValues" dxfId="7" priority="10"/>
  </conditionalFormatting>
  <conditionalFormatting sqref="E80:E81">
    <cfRule type="duplicateValues" dxfId="6" priority="11"/>
  </conditionalFormatting>
  <conditionalFormatting sqref="E62">
    <cfRule type="duplicateValues" dxfId="5" priority="8"/>
  </conditionalFormatting>
  <conditionalFormatting sqref="E62">
    <cfRule type="duplicateValues" dxfId="4" priority="9"/>
  </conditionalFormatting>
  <conditionalFormatting sqref="F56">
    <cfRule type="duplicateValues" dxfId="3" priority="6"/>
  </conditionalFormatting>
  <conditionalFormatting sqref="F56">
    <cfRule type="duplicateValues" dxfId="2" priority="7"/>
  </conditionalFormatting>
  <conditionalFormatting sqref="F62">
    <cfRule type="duplicateValues" dxfId="1" priority="4"/>
  </conditionalFormatting>
  <conditionalFormatting sqref="F62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os Gkikas (student)</dc:creator>
  <cp:lastModifiedBy>KG</cp:lastModifiedBy>
  <dcterms:created xsi:type="dcterms:W3CDTF">2019-11-25T17:37:07Z</dcterms:created>
  <dcterms:modified xsi:type="dcterms:W3CDTF">2020-02-18T15:34:12Z</dcterms:modified>
</cp:coreProperties>
</file>